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8800" windowHeight="12435" activeTab="2"/>
  </bookViews>
  <sheets>
    <sheet name="All Data" sheetId="1" r:id="rId1"/>
    <sheet name="Compiled Data" sheetId="2" r:id="rId2"/>
    <sheet name="Corrected (Norm) Data" sheetId="3" r:id="rId3"/>
    <sheet name="Multivariate VIP" sheetId="4" r:id="rId4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6" i="3"/>
  <c r="P66" s="1"/>
  <c r="Q66" s="1"/>
  <c r="O66"/>
  <c r="R66"/>
  <c r="T66" s="1"/>
  <c r="S66"/>
  <c r="U66" s="1"/>
  <c r="M66"/>
  <c r="B65" l="1"/>
  <c r="C65"/>
  <c r="D65"/>
  <c r="E65"/>
  <c r="F65"/>
  <c r="G65"/>
  <c r="H65"/>
  <c r="I65"/>
  <c r="J65"/>
  <c r="K65"/>
  <c r="B58"/>
  <c r="C58"/>
  <c r="D58"/>
  <c r="E58"/>
  <c r="F58"/>
  <c r="G58"/>
  <c r="H58"/>
  <c r="I58"/>
  <c r="J58"/>
  <c r="K58"/>
  <c r="B59"/>
  <c r="C59"/>
  <c r="D59"/>
  <c r="E59"/>
  <c r="F59"/>
  <c r="G59"/>
  <c r="H59"/>
  <c r="I59"/>
  <c r="J59"/>
  <c r="K59"/>
  <c r="B60"/>
  <c r="C60"/>
  <c r="D60"/>
  <c r="E60"/>
  <c r="F60"/>
  <c r="G60"/>
  <c r="H60"/>
  <c r="I60"/>
  <c r="J60"/>
  <c r="K60"/>
  <c r="B61"/>
  <c r="C61"/>
  <c r="D61"/>
  <c r="E61"/>
  <c r="F61"/>
  <c r="G61"/>
  <c r="H61"/>
  <c r="I61"/>
  <c r="J61"/>
  <c r="K61"/>
  <c r="B62"/>
  <c r="C62"/>
  <c r="D62"/>
  <c r="E62"/>
  <c r="F62"/>
  <c r="G62"/>
  <c r="H62"/>
  <c r="I62"/>
  <c r="J62"/>
  <c r="K62"/>
  <c r="B63"/>
  <c r="M63" s="1"/>
  <c r="C63"/>
  <c r="D63"/>
  <c r="E63"/>
  <c r="F63"/>
  <c r="G63"/>
  <c r="H63"/>
  <c r="I63"/>
  <c r="J63"/>
  <c r="K63"/>
  <c r="B64"/>
  <c r="C64"/>
  <c r="D64"/>
  <c r="E64"/>
  <c r="F64"/>
  <c r="G64"/>
  <c r="H64"/>
  <c r="I64"/>
  <c r="J64"/>
  <c r="K64"/>
  <c r="R64"/>
  <c r="N64" l="1"/>
  <c r="T64" s="1"/>
  <c r="M61"/>
  <c r="M65"/>
  <c r="O65"/>
  <c r="M60"/>
  <c r="O58"/>
  <c r="S65"/>
  <c r="U65" s="1"/>
  <c r="R65"/>
  <c r="N65"/>
  <c r="P65" s="1"/>
  <c r="Q65" s="1"/>
  <c r="M62"/>
  <c r="M64"/>
  <c r="O59"/>
  <c r="N61"/>
  <c r="S58"/>
  <c r="O62"/>
  <c r="O61"/>
  <c r="N60"/>
  <c r="M59"/>
  <c r="O64"/>
  <c r="O63"/>
  <c r="P63" s="1"/>
  <c r="Q63" s="1"/>
  <c r="N63"/>
  <c r="R61"/>
  <c r="T61" s="1"/>
  <c r="O60"/>
  <c r="P60" s="1"/>
  <c r="Q60" s="1"/>
  <c r="M58"/>
  <c r="S62"/>
  <c r="U62" s="1"/>
  <c r="S63"/>
  <c r="U63" s="1"/>
  <c r="R62"/>
  <c r="N62"/>
  <c r="S59"/>
  <c r="U59" s="1"/>
  <c r="R58"/>
  <c r="N58"/>
  <c r="P58" s="1"/>
  <c r="Q58" s="1"/>
  <c r="S64"/>
  <c r="R63"/>
  <c r="S60"/>
  <c r="R59"/>
  <c r="N59"/>
  <c r="P59" s="1"/>
  <c r="Q59" s="1"/>
  <c r="S61"/>
  <c r="U61" s="1"/>
  <c r="R60"/>
  <c r="P61" l="1"/>
  <c r="Q61" s="1"/>
  <c r="P64"/>
  <c r="Q64" s="1"/>
  <c r="U60"/>
  <c r="U64"/>
  <c r="P62"/>
  <c r="Q62" s="1"/>
  <c r="U58"/>
  <c r="T65"/>
  <c r="T59"/>
  <c r="T60"/>
  <c r="T58"/>
  <c r="T63"/>
  <c r="T62"/>
  <c r="B6"/>
  <c r="C6"/>
  <c r="D6"/>
  <c r="E6"/>
  <c r="F6"/>
  <c r="G6"/>
  <c r="H6"/>
  <c r="I6"/>
  <c r="J6"/>
  <c r="K6"/>
  <c r="B7"/>
  <c r="C7"/>
  <c r="D7"/>
  <c r="E7"/>
  <c r="F7"/>
  <c r="G7"/>
  <c r="H7"/>
  <c r="I7"/>
  <c r="J7"/>
  <c r="K7"/>
  <c r="B8"/>
  <c r="C8"/>
  <c r="D8"/>
  <c r="E8"/>
  <c r="F8"/>
  <c r="G8"/>
  <c r="H8"/>
  <c r="I8"/>
  <c r="J8"/>
  <c r="K8"/>
  <c r="B9"/>
  <c r="C9"/>
  <c r="D9"/>
  <c r="E9"/>
  <c r="F9"/>
  <c r="G9"/>
  <c r="H9"/>
  <c r="I9"/>
  <c r="J9"/>
  <c r="K9"/>
  <c r="B10"/>
  <c r="C10"/>
  <c r="D10"/>
  <c r="E10"/>
  <c r="F10"/>
  <c r="G10"/>
  <c r="H10"/>
  <c r="I10"/>
  <c r="J10"/>
  <c r="K10"/>
  <c r="B11"/>
  <c r="C11"/>
  <c r="D11"/>
  <c r="E11"/>
  <c r="F11"/>
  <c r="G11"/>
  <c r="H11"/>
  <c r="I11"/>
  <c r="J11"/>
  <c r="K11"/>
  <c r="B12"/>
  <c r="C12"/>
  <c r="D12"/>
  <c r="E12"/>
  <c r="F12"/>
  <c r="G12"/>
  <c r="S12" s="1"/>
  <c r="H12"/>
  <c r="I12"/>
  <c r="J12"/>
  <c r="K12"/>
  <c r="B13"/>
  <c r="C13"/>
  <c r="D13"/>
  <c r="E13"/>
  <c r="F13"/>
  <c r="G13"/>
  <c r="H13"/>
  <c r="I13"/>
  <c r="J13"/>
  <c r="K13"/>
  <c r="B14"/>
  <c r="C14"/>
  <c r="D14"/>
  <c r="E14"/>
  <c r="F14"/>
  <c r="G14"/>
  <c r="H14"/>
  <c r="I14"/>
  <c r="J14"/>
  <c r="K14"/>
  <c r="B15"/>
  <c r="C15"/>
  <c r="D15"/>
  <c r="E15"/>
  <c r="F15"/>
  <c r="G15"/>
  <c r="H15"/>
  <c r="I15"/>
  <c r="J15"/>
  <c r="K15"/>
  <c r="B16"/>
  <c r="C16"/>
  <c r="D16"/>
  <c r="E16"/>
  <c r="F16"/>
  <c r="G16"/>
  <c r="H16"/>
  <c r="I16"/>
  <c r="J16"/>
  <c r="K16"/>
  <c r="B17"/>
  <c r="C17"/>
  <c r="D17"/>
  <c r="E17"/>
  <c r="F17"/>
  <c r="G17"/>
  <c r="H17"/>
  <c r="I17"/>
  <c r="J17"/>
  <c r="K17"/>
  <c r="B18"/>
  <c r="C18"/>
  <c r="D18"/>
  <c r="E18"/>
  <c r="F18"/>
  <c r="G18"/>
  <c r="H18"/>
  <c r="I18"/>
  <c r="J18"/>
  <c r="K18"/>
  <c r="B19"/>
  <c r="C19"/>
  <c r="D19"/>
  <c r="E19"/>
  <c r="F19"/>
  <c r="G19"/>
  <c r="H19"/>
  <c r="I19"/>
  <c r="J19"/>
  <c r="K19"/>
  <c r="B20"/>
  <c r="C20"/>
  <c r="D20"/>
  <c r="E20"/>
  <c r="F20"/>
  <c r="G20"/>
  <c r="H20"/>
  <c r="I20"/>
  <c r="J20"/>
  <c r="K20"/>
  <c r="B21"/>
  <c r="C21"/>
  <c r="D21"/>
  <c r="E21"/>
  <c r="F21"/>
  <c r="G21"/>
  <c r="H21"/>
  <c r="I21"/>
  <c r="J21"/>
  <c r="K21"/>
  <c r="B22"/>
  <c r="C22"/>
  <c r="D22"/>
  <c r="E22"/>
  <c r="F22"/>
  <c r="G22"/>
  <c r="H22"/>
  <c r="I22"/>
  <c r="J22"/>
  <c r="K22"/>
  <c r="B23"/>
  <c r="C23"/>
  <c r="D23"/>
  <c r="E23"/>
  <c r="F23"/>
  <c r="G23"/>
  <c r="H23"/>
  <c r="I23"/>
  <c r="J23"/>
  <c r="K23"/>
  <c r="B24"/>
  <c r="C24"/>
  <c r="D24"/>
  <c r="E24"/>
  <c r="F24"/>
  <c r="G24"/>
  <c r="H24"/>
  <c r="I24"/>
  <c r="J24"/>
  <c r="K24"/>
  <c r="B25"/>
  <c r="C25"/>
  <c r="D25"/>
  <c r="E25"/>
  <c r="F25"/>
  <c r="G25"/>
  <c r="H25"/>
  <c r="I25"/>
  <c r="J25"/>
  <c r="K25"/>
  <c r="B26"/>
  <c r="C26"/>
  <c r="D26"/>
  <c r="E26"/>
  <c r="F26"/>
  <c r="G26"/>
  <c r="H26"/>
  <c r="I26"/>
  <c r="J26"/>
  <c r="K26"/>
  <c r="B27"/>
  <c r="C27"/>
  <c r="D27"/>
  <c r="E27"/>
  <c r="F27"/>
  <c r="G27"/>
  <c r="H27"/>
  <c r="I27"/>
  <c r="J27"/>
  <c r="K27"/>
  <c r="B28"/>
  <c r="C28"/>
  <c r="D28"/>
  <c r="E28"/>
  <c r="F28"/>
  <c r="G28"/>
  <c r="H28"/>
  <c r="I28"/>
  <c r="J28"/>
  <c r="K28"/>
  <c r="B29"/>
  <c r="C29"/>
  <c r="D29"/>
  <c r="E29"/>
  <c r="F29"/>
  <c r="G29"/>
  <c r="H29"/>
  <c r="I29"/>
  <c r="J29"/>
  <c r="K29"/>
  <c r="B30"/>
  <c r="C30"/>
  <c r="D30"/>
  <c r="E30"/>
  <c r="F30"/>
  <c r="G30"/>
  <c r="H30"/>
  <c r="I30"/>
  <c r="J30"/>
  <c r="K30"/>
  <c r="B31"/>
  <c r="C31"/>
  <c r="D31"/>
  <c r="E31"/>
  <c r="F31"/>
  <c r="G31"/>
  <c r="H31"/>
  <c r="I31"/>
  <c r="J31"/>
  <c r="K31"/>
  <c r="B32"/>
  <c r="C32"/>
  <c r="D32"/>
  <c r="E32"/>
  <c r="F32"/>
  <c r="G32"/>
  <c r="H32"/>
  <c r="I32"/>
  <c r="J32"/>
  <c r="K32"/>
  <c r="B33"/>
  <c r="C33"/>
  <c r="D33"/>
  <c r="E33"/>
  <c r="F33"/>
  <c r="G33"/>
  <c r="H33"/>
  <c r="I33"/>
  <c r="J33"/>
  <c r="K33"/>
  <c r="B34"/>
  <c r="C34"/>
  <c r="D34"/>
  <c r="E34"/>
  <c r="F34"/>
  <c r="G34"/>
  <c r="H34"/>
  <c r="I34"/>
  <c r="J34"/>
  <c r="K34"/>
  <c r="B35"/>
  <c r="C35"/>
  <c r="D35"/>
  <c r="E35"/>
  <c r="F35"/>
  <c r="G35"/>
  <c r="H35"/>
  <c r="I35"/>
  <c r="J35"/>
  <c r="K35"/>
  <c r="B36"/>
  <c r="C36"/>
  <c r="D36"/>
  <c r="E36"/>
  <c r="F36"/>
  <c r="G36"/>
  <c r="H36"/>
  <c r="I36"/>
  <c r="J36"/>
  <c r="K36"/>
  <c r="B37"/>
  <c r="C37"/>
  <c r="D37"/>
  <c r="E37"/>
  <c r="F37"/>
  <c r="G37"/>
  <c r="H37"/>
  <c r="I37"/>
  <c r="J37"/>
  <c r="K37"/>
  <c r="B38"/>
  <c r="C38"/>
  <c r="D38"/>
  <c r="E38"/>
  <c r="F38"/>
  <c r="G38"/>
  <c r="S38" s="1"/>
  <c r="H38"/>
  <c r="I38"/>
  <c r="J38"/>
  <c r="K38"/>
  <c r="B39"/>
  <c r="C39"/>
  <c r="D39"/>
  <c r="E39"/>
  <c r="F39"/>
  <c r="G39"/>
  <c r="H39"/>
  <c r="I39"/>
  <c r="J39"/>
  <c r="K39"/>
  <c r="B40"/>
  <c r="C40"/>
  <c r="D40"/>
  <c r="E40"/>
  <c r="F40"/>
  <c r="G40"/>
  <c r="H40"/>
  <c r="I40"/>
  <c r="J40"/>
  <c r="K40"/>
  <c r="B41"/>
  <c r="C41"/>
  <c r="D41"/>
  <c r="E41"/>
  <c r="F41"/>
  <c r="G41"/>
  <c r="H41"/>
  <c r="I41"/>
  <c r="J41"/>
  <c r="K41"/>
  <c r="B42"/>
  <c r="C42"/>
  <c r="D42"/>
  <c r="E42"/>
  <c r="F42"/>
  <c r="G42"/>
  <c r="H42"/>
  <c r="I42"/>
  <c r="J42"/>
  <c r="K42"/>
  <c r="B43"/>
  <c r="C43"/>
  <c r="D43"/>
  <c r="E43"/>
  <c r="F43"/>
  <c r="G43"/>
  <c r="H43"/>
  <c r="I43"/>
  <c r="J43"/>
  <c r="K43"/>
  <c r="B44"/>
  <c r="C44"/>
  <c r="D44"/>
  <c r="E44"/>
  <c r="F44"/>
  <c r="G44"/>
  <c r="S44" s="1"/>
  <c r="H44"/>
  <c r="I44"/>
  <c r="J44"/>
  <c r="K44"/>
  <c r="B45"/>
  <c r="C45"/>
  <c r="D45"/>
  <c r="E45"/>
  <c r="F45"/>
  <c r="G45"/>
  <c r="H45"/>
  <c r="I45"/>
  <c r="J45"/>
  <c r="K45"/>
  <c r="B46"/>
  <c r="C46"/>
  <c r="D46"/>
  <c r="E46"/>
  <c r="F46"/>
  <c r="G46"/>
  <c r="H46"/>
  <c r="I46"/>
  <c r="J46"/>
  <c r="K46"/>
  <c r="B47"/>
  <c r="C47"/>
  <c r="D47"/>
  <c r="E47"/>
  <c r="F47"/>
  <c r="G47"/>
  <c r="H47"/>
  <c r="I47"/>
  <c r="J47"/>
  <c r="K47"/>
  <c r="B48"/>
  <c r="C48"/>
  <c r="D48"/>
  <c r="E48"/>
  <c r="F48"/>
  <c r="G48"/>
  <c r="O48" s="1"/>
  <c r="H48"/>
  <c r="I48"/>
  <c r="J48"/>
  <c r="K48"/>
  <c r="B49"/>
  <c r="C49"/>
  <c r="D49"/>
  <c r="E49"/>
  <c r="F49"/>
  <c r="G49"/>
  <c r="H49"/>
  <c r="I49"/>
  <c r="J49"/>
  <c r="K49"/>
  <c r="B50"/>
  <c r="C50"/>
  <c r="D50"/>
  <c r="E50"/>
  <c r="F50"/>
  <c r="G50"/>
  <c r="H50"/>
  <c r="I50"/>
  <c r="J50"/>
  <c r="K50"/>
  <c r="B51"/>
  <c r="C51"/>
  <c r="D51"/>
  <c r="E51"/>
  <c r="F51"/>
  <c r="G51"/>
  <c r="H51"/>
  <c r="I51"/>
  <c r="J51"/>
  <c r="K51"/>
  <c r="B52"/>
  <c r="C52"/>
  <c r="D52"/>
  <c r="E52"/>
  <c r="F52"/>
  <c r="G52"/>
  <c r="H52"/>
  <c r="I52"/>
  <c r="J52"/>
  <c r="K52"/>
  <c r="B53"/>
  <c r="C53"/>
  <c r="D53"/>
  <c r="E53"/>
  <c r="F53"/>
  <c r="G53"/>
  <c r="H53"/>
  <c r="I53"/>
  <c r="J53"/>
  <c r="K53"/>
  <c r="B54"/>
  <c r="C54"/>
  <c r="D54"/>
  <c r="E54"/>
  <c r="F54"/>
  <c r="G54"/>
  <c r="H54"/>
  <c r="I54"/>
  <c r="J54"/>
  <c r="K54"/>
  <c r="B55"/>
  <c r="C55"/>
  <c r="D55"/>
  <c r="E55"/>
  <c r="F55"/>
  <c r="G55"/>
  <c r="H55"/>
  <c r="I55"/>
  <c r="J55"/>
  <c r="K55"/>
  <c r="B56"/>
  <c r="C56"/>
  <c r="D56"/>
  <c r="E56"/>
  <c r="F56"/>
  <c r="G56"/>
  <c r="H56"/>
  <c r="I56"/>
  <c r="J56"/>
  <c r="K56"/>
  <c r="C5"/>
  <c r="D5"/>
  <c r="E5"/>
  <c r="F5"/>
  <c r="G5"/>
  <c r="H5"/>
  <c r="I5"/>
  <c r="J5"/>
  <c r="K5"/>
  <c r="B5"/>
  <c r="O56" l="1"/>
  <c r="R54"/>
  <c r="S53"/>
  <c r="O50"/>
  <c r="N49"/>
  <c r="T49" s="1"/>
  <c r="N48"/>
  <c r="N47"/>
  <c r="S46"/>
  <c r="R45"/>
  <c r="N43"/>
  <c r="O42"/>
  <c r="N41"/>
  <c r="N40"/>
  <c r="P40" s="1"/>
  <c r="Q40" s="1"/>
  <c r="R39"/>
  <c r="O37"/>
  <c r="R37"/>
  <c r="R36"/>
  <c r="N35"/>
  <c r="N34"/>
  <c r="S33"/>
  <c r="O31"/>
  <c r="P31" s="1"/>
  <c r="Q31" s="1"/>
  <c r="O30"/>
  <c r="R30"/>
  <c r="O29"/>
  <c r="S27"/>
  <c r="S26"/>
  <c r="O25"/>
  <c r="O24"/>
  <c r="R24"/>
  <c r="S22"/>
  <c r="S20"/>
  <c r="O17"/>
  <c r="R17"/>
  <c r="S15"/>
  <c r="O9"/>
  <c r="R9"/>
  <c r="S7"/>
  <c r="O6"/>
  <c r="R43"/>
  <c r="T43" s="1"/>
  <c r="R31"/>
  <c r="N19"/>
  <c r="N11"/>
  <c r="N51"/>
  <c r="R55"/>
  <c r="R53"/>
  <c r="S25"/>
  <c r="O14"/>
  <c r="S55"/>
  <c r="O54"/>
  <c r="O51"/>
  <c r="S49"/>
  <c r="R47"/>
  <c r="T47" s="1"/>
  <c r="O45"/>
  <c r="O41"/>
  <c r="P41" s="1"/>
  <c r="Q41" s="1"/>
  <c r="S37"/>
  <c r="S34"/>
  <c r="O32"/>
  <c r="N31"/>
  <c r="S29"/>
  <c r="O26"/>
  <c r="R23"/>
  <c r="O18"/>
  <c r="S16"/>
  <c r="N15"/>
  <c r="O10"/>
  <c r="S8"/>
  <c r="N7"/>
  <c r="O49"/>
  <c r="S45"/>
  <c r="U45" s="1"/>
  <c r="N53"/>
  <c r="O52"/>
  <c r="R49"/>
  <c r="O46"/>
  <c r="U46" s="1"/>
  <c r="S42"/>
  <c r="O40"/>
  <c r="S36"/>
  <c r="O34"/>
  <c r="P34" s="1"/>
  <c r="Q34" s="1"/>
  <c r="S30"/>
  <c r="O55"/>
  <c r="S51"/>
  <c r="N55"/>
  <c r="P55" s="1"/>
  <c r="Q55" s="1"/>
  <c r="O53"/>
  <c r="R51"/>
  <c r="T51" s="1"/>
  <c r="O38"/>
  <c r="O33"/>
  <c r="U33" s="1"/>
  <c r="S28"/>
  <c r="R27"/>
  <c r="S56"/>
  <c r="S54"/>
  <c r="U54" s="1"/>
  <c r="S52"/>
  <c r="S50"/>
  <c r="S48"/>
  <c r="U48" s="1"/>
  <c r="O44"/>
  <c r="S40"/>
  <c r="O36"/>
  <c r="S32"/>
  <c r="O28"/>
  <c r="U28" s="1"/>
  <c r="S24"/>
  <c r="O20"/>
  <c r="P33"/>
  <c r="Q33" s="1"/>
  <c r="U53"/>
  <c r="T31"/>
  <c r="P53"/>
  <c r="Q53" s="1"/>
  <c r="T53"/>
  <c r="U51"/>
  <c r="P48"/>
  <c r="Q48" s="1"/>
  <c r="P6"/>
  <c r="Q6" s="1"/>
  <c r="U52"/>
  <c r="U50"/>
  <c r="P51"/>
  <c r="Q51" s="1"/>
  <c r="M56"/>
  <c r="N56"/>
  <c r="R56"/>
  <c r="M54"/>
  <c r="N54"/>
  <c r="P54" s="1"/>
  <c r="Q54" s="1"/>
  <c r="M52"/>
  <c r="N52"/>
  <c r="P52" s="1"/>
  <c r="Q52" s="1"/>
  <c r="M50"/>
  <c r="N50"/>
  <c r="P50" s="1"/>
  <c r="Q50" s="1"/>
  <c r="R50"/>
  <c r="M48"/>
  <c r="R48"/>
  <c r="T48" s="1"/>
  <c r="M46"/>
  <c r="N46"/>
  <c r="R46"/>
  <c r="M44"/>
  <c r="N44"/>
  <c r="P44" s="1"/>
  <c r="Q44" s="1"/>
  <c r="R44"/>
  <c r="M42"/>
  <c r="R42"/>
  <c r="N42"/>
  <c r="P42" s="1"/>
  <c r="Q42" s="1"/>
  <c r="M40"/>
  <c r="R40"/>
  <c r="M38"/>
  <c r="N38"/>
  <c r="P38" s="1"/>
  <c r="Q38" s="1"/>
  <c r="R38"/>
  <c r="M36"/>
  <c r="N36"/>
  <c r="P36" s="1"/>
  <c r="Q36" s="1"/>
  <c r="M34"/>
  <c r="R34"/>
  <c r="T34" s="1"/>
  <c r="M32"/>
  <c r="N32"/>
  <c r="R32"/>
  <c r="T32" s="1"/>
  <c r="M30"/>
  <c r="N30"/>
  <c r="P30" s="1"/>
  <c r="Q30" s="1"/>
  <c r="M28"/>
  <c r="R28"/>
  <c r="M26"/>
  <c r="R26"/>
  <c r="N26"/>
  <c r="P26" s="1"/>
  <c r="Q26" s="1"/>
  <c r="M24"/>
  <c r="N24"/>
  <c r="P24" s="1"/>
  <c r="Q24" s="1"/>
  <c r="M22"/>
  <c r="N22"/>
  <c r="P22" s="1"/>
  <c r="Q22" s="1"/>
  <c r="R22"/>
  <c r="M20"/>
  <c r="R20"/>
  <c r="N20"/>
  <c r="P20" s="1"/>
  <c r="Q20" s="1"/>
  <c r="M18"/>
  <c r="R18"/>
  <c r="N18"/>
  <c r="P18" s="1"/>
  <c r="Q18" s="1"/>
  <c r="P17"/>
  <c r="Q17" s="1"/>
  <c r="M16"/>
  <c r="N16"/>
  <c r="R16"/>
  <c r="M14"/>
  <c r="R14"/>
  <c r="N14"/>
  <c r="P14" s="1"/>
  <c r="Q14" s="1"/>
  <c r="M12"/>
  <c r="N12"/>
  <c r="R12"/>
  <c r="M10"/>
  <c r="R10"/>
  <c r="N10"/>
  <c r="P10" s="1"/>
  <c r="Q10" s="1"/>
  <c r="M8"/>
  <c r="N8"/>
  <c r="R8"/>
  <c r="M6"/>
  <c r="R6"/>
  <c r="N6"/>
  <c r="R52"/>
  <c r="T52" s="1"/>
  <c r="N28"/>
  <c r="P28" s="1"/>
  <c r="Q28" s="1"/>
  <c r="M5"/>
  <c r="M53"/>
  <c r="M49"/>
  <c r="S47"/>
  <c r="U47" s="1"/>
  <c r="M45"/>
  <c r="O43"/>
  <c r="P43" s="1"/>
  <c r="Q43" s="1"/>
  <c r="M41"/>
  <c r="S39"/>
  <c r="U39" s="1"/>
  <c r="M37"/>
  <c r="O35"/>
  <c r="P35" s="1"/>
  <c r="Q35" s="1"/>
  <c r="M33"/>
  <c r="S31"/>
  <c r="U31" s="1"/>
  <c r="M29"/>
  <c r="O27"/>
  <c r="M25"/>
  <c r="S23"/>
  <c r="U23" s="1"/>
  <c r="O21"/>
  <c r="M21"/>
  <c r="O19"/>
  <c r="S17"/>
  <c r="U17" s="1"/>
  <c r="M17"/>
  <c r="O15"/>
  <c r="S13"/>
  <c r="M13"/>
  <c r="O11"/>
  <c r="P11" s="1"/>
  <c r="Q11" s="1"/>
  <c r="S9"/>
  <c r="U9" s="1"/>
  <c r="M9"/>
  <c r="O7"/>
  <c r="P7" s="1"/>
  <c r="Q7" s="1"/>
  <c r="S41"/>
  <c r="O39"/>
  <c r="S35"/>
  <c r="U35" s="1"/>
  <c r="N25"/>
  <c r="P25" s="1"/>
  <c r="Q25" s="1"/>
  <c r="S21"/>
  <c r="R13"/>
  <c r="O5"/>
  <c r="S5"/>
  <c r="U5" s="1"/>
  <c r="M55"/>
  <c r="M51"/>
  <c r="M47"/>
  <c r="N45"/>
  <c r="P45" s="1"/>
  <c r="Q45" s="1"/>
  <c r="M43"/>
  <c r="R41"/>
  <c r="T41" s="1"/>
  <c r="M39"/>
  <c r="N37"/>
  <c r="T37" s="1"/>
  <c r="M35"/>
  <c r="R33"/>
  <c r="M31"/>
  <c r="N29"/>
  <c r="P29" s="1"/>
  <c r="Q29" s="1"/>
  <c r="M27"/>
  <c r="R25"/>
  <c r="M23"/>
  <c r="N23"/>
  <c r="T23" s="1"/>
  <c r="O22"/>
  <c r="N21"/>
  <c r="M19"/>
  <c r="R19"/>
  <c r="T19" s="1"/>
  <c r="S18"/>
  <c r="N17"/>
  <c r="O16"/>
  <c r="P16" s="1"/>
  <c r="Q16" s="1"/>
  <c r="M15"/>
  <c r="R15"/>
  <c r="T15" s="1"/>
  <c r="S14"/>
  <c r="N13"/>
  <c r="O12"/>
  <c r="P12" s="1"/>
  <c r="Q12" s="1"/>
  <c r="M11"/>
  <c r="R11"/>
  <c r="T11" s="1"/>
  <c r="S10"/>
  <c r="N9"/>
  <c r="T9" s="1"/>
  <c r="O8"/>
  <c r="M7"/>
  <c r="R7"/>
  <c r="T7" s="1"/>
  <c r="S6"/>
  <c r="U6" s="1"/>
  <c r="R5"/>
  <c r="O47"/>
  <c r="P47" s="1"/>
  <c r="Q47" s="1"/>
  <c r="S43"/>
  <c r="U43" s="1"/>
  <c r="N39"/>
  <c r="T39" s="1"/>
  <c r="R35"/>
  <c r="T35" s="1"/>
  <c r="N33"/>
  <c r="R29"/>
  <c r="N27"/>
  <c r="T27" s="1"/>
  <c r="O23"/>
  <c r="R21"/>
  <c r="T21" s="1"/>
  <c r="S19"/>
  <c r="U19" s="1"/>
  <c r="O13"/>
  <c r="P13" s="1"/>
  <c r="Q13" s="1"/>
  <c r="S11"/>
  <c r="U11" s="1"/>
  <c r="U41"/>
  <c r="U37"/>
  <c r="U29"/>
  <c r="U27"/>
  <c r="U25"/>
  <c r="U21"/>
  <c r="U15"/>
  <c r="U44"/>
  <c r="U42"/>
  <c r="U40"/>
  <c r="U38"/>
  <c r="U36"/>
  <c r="U30"/>
  <c r="U26"/>
  <c r="U24"/>
  <c r="U22"/>
  <c r="U20"/>
  <c r="U18"/>
  <c r="U14"/>
  <c r="U8"/>
  <c r="N5"/>
  <c r="P56" l="1"/>
  <c r="Q56" s="1"/>
  <c r="T17"/>
  <c r="T40"/>
  <c r="P19"/>
  <c r="Q19" s="1"/>
  <c r="T8"/>
  <c r="T16"/>
  <c r="U32"/>
  <c r="U56"/>
  <c r="P49"/>
  <c r="Q49" s="1"/>
  <c r="U55"/>
  <c r="P5"/>
  <c r="Q5" s="1"/>
  <c r="U34"/>
  <c r="T12"/>
  <c r="T14"/>
  <c r="T22"/>
  <c r="T38"/>
  <c r="P46"/>
  <c r="Q46" s="1"/>
  <c r="T50"/>
  <c r="T55"/>
  <c r="U12"/>
  <c r="U10"/>
  <c r="P32"/>
  <c r="Q32" s="1"/>
  <c r="T30"/>
  <c r="T36"/>
  <c r="P15"/>
  <c r="Q15" s="1"/>
  <c r="U49"/>
  <c r="P9"/>
  <c r="Q9" s="1"/>
  <c r="U13"/>
  <c r="T29"/>
  <c r="T28"/>
  <c r="P37"/>
  <c r="Q37" s="1"/>
  <c r="T42"/>
  <c r="U16"/>
  <c r="U7"/>
  <c r="T25"/>
  <c r="T33"/>
  <c r="T13"/>
  <c r="P39"/>
  <c r="Q39" s="1"/>
  <c r="P27"/>
  <c r="Q27" s="1"/>
  <c r="T10"/>
  <c r="T20"/>
  <c r="T45"/>
  <c r="P23"/>
  <c r="Q23" s="1"/>
  <c r="T5"/>
  <c r="P8"/>
  <c r="Q8" s="1"/>
  <c r="P21"/>
  <c r="Q21" s="1"/>
  <c r="T6"/>
  <c r="T18"/>
  <c r="T26"/>
  <c r="T44"/>
  <c r="T46"/>
  <c r="T56"/>
  <c r="T24"/>
  <c r="T54"/>
</calcChain>
</file>

<file path=xl/sharedStrings.xml><?xml version="1.0" encoding="utf-8"?>
<sst xmlns="http://schemas.openxmlformats.org/spreadsheetml/2006/main" count="580" uniqueCount="114">
  <si>
    <t>Sample</t>
  </si>
  <si>
    <t>Tissue</t>
  </si>
  <si>
    <t>Buffer wt (g)</t>
  </si>
  <si>
    <t>Tissue wt (g)</t>
  </si>
  <si>
    <t>M1</t>
  </si>
  <si>
    <t>M2</t>
  </si>
  <si>
    <t>M3</t>
  </si>
  <si>
    <t>M4</t>
  </si>
  <si>
    <t>M5</t>
  </si>
  <si>
    <t>I1</t>
  </si>
  <si>
    <t>I2</t>
  </si>
  <si>
    <t>I3</t>
  </si>
  <si>
    <t>I4</t>
  </si>
  <si>
    <t>I5</t>
  </si>
  <si>
    <t>3PG and 2PG</t>
  </si>
  <si>
    <t>6PG</t>
  </si>
  <si>
    <t>ACO</t>
  </si>
  <si>
    <t>ACoA</t>
  </si>
  <si>
    <t>ADP</t>
  </si>
  <si>
    <t>AMP</t>
  </si>
  <si>
    <t>ATP</t>
  </si>
  <si>
    <t>cAMP</t>
  </si>
  <si>
    <t>CIT</t>
  </si>
  <si>
    <t>CMP</t>
  </si>
  <si>
    <t>Cre-PO4</t>
  </si>
  <si>
    <t>CTP</t>
  </si>
  <si>
    <t>DHAP</t>
  </si>
  <si>
    <t>F16DP</t>
  </si>
  <si>
    <t>F6P</t>
  </si>
  <si>
    <t>FUM</t>
  </si>
  <si>
    <t>G1P</t>
  </si>
  <si>
    <t>G6P</t>
  </si>
  <si>
    <t>GA3P</t>
  </si>
  <si>
    <t>GDP</t>
  </si>
  <si>
    <t>Glycol</t>
  </si>
  <si>
    <t>Glyox</t>
  </si>
  <si>
    <t>GMP</t>
  </si>
  <si>
    <t>GTP</t>
  </si>
  <si>
    <t>KGA</t>
  </si>
  <si>
    <t>LAC</t>
  </si>
  <si>
    <t>MAL</t>
  </si>
  <si>
    <t>NAD</t>
  </si>
  <si>
    <t>NADH</t>
  </si>
  <si>
    <t>NADP</t>
  </si>
  <si>
    <t>NADPH</t>
  </si>
  <si>
    <t>OAA</t>
  </si>
  <si>
    <t>PEP</t>
  </si>
  <si>
    <t>PYR</t>
  </si>
  <si>
    <t>R5P</t>
  </si>
  <si>
    <t>RL5P</t>
  </si>
  <si>
    <t>SUC</t>
  </si>
  <si>
    <t>UDP</t>
  </si>
  <si>
    <t>UDPG</t>
  </si>
  <si>
    <t>UDPGA</t>
  </si>
  <si>
    <t>UDPNAG</t>
  </si>
  <si>
    <t>UMP</t>
  </si>
  <si>
    <t>UTP</t>
  </si>
  <si>
    <t>&lt;3.125</t>
  </si>
  <si>
    <t>&lt;12.5</t>
  </si>
  <si>
    <t>&lt;0.39</t>
  </si>
  <si>
    <t>ND</t>
  </si>
  <si>
    <t>&lt;6.25</t>
  </si>
  <si>
    <t>&gt;50</t>
  </si>
  <si>
    <t>&lt;0.781</t>
  </si>
  <si>
    <t>NQ</t>
  </si>
  <si>
    <t>&lt;1.56</t>
  </si>
  <si>
    <t>&lt;0.012</t>
  </si>
  <si>
    <t>&lt;0.195</t>
  </si>
  <si>
    <t>ASP</t>
  </si>
  <si>
    <t>GLU</t>
  </si>
  <si>
    <t>ASN</t>
  </si>
  <si>
    <t>SER</t>
  </si>
  <si>
    <t>GLN</t>
  </si>
  <si>
    <t>HIS</t>
  </si>
  <si>
    <t>GLY</t>
  </si>
  <si>
    <t>THR</t>
  </si>
  <si>
    <t>ARG</t>
  </si>
  <si>
    <t>ALA</t>
  </si>
  <si>
    <t>GABA</t>
  </si>
  <si>
    <t>TYR</t>
  </si>
  <si>
    <t>VAL</t>
  </si>
  <si>
    <t>MET</t>
  </si>
  <si>
    <t>TRP</t>
  </si>
  <si>
    <t>PHE</t>
  </si>
  <si>
    <t>ILE</t>
  </si>
  <si>
    <t>ORN</t>
  </si>
  <si>
    <t>LEU</t>
  </si>
  <si>
    <t>LYS</t>
  </si>
  <si>
    <t>PRO</t>
  </si>
  <si>
    <t>Formate</t>
  </si>
  <si>
    <t>Acetate</t>
  </si>
  <si>
    <t>Ethanol</t>
  </si>
  <si>
    <t>Galactose</t>
  </si>
  <si>
    <t>Glycerol</t>
  </si>
  <si>
    <t>SUCROSE</t>
  </si>
  <si>
    <t>GLUCOSE</t>
  </si>
  <si>
    <t>FRUCTOSE</t>
  </si>
  <si>
    <t>TTEST</t>
  </si>
  <si>
    <t>Mature</t>
  </si>
  <si>
    <t>Immature</t>
  </si>
  <si>
    <t>Mean</t>
  </si>
  <si>
    <t>StDev</t>
  </si>
  <si>
    <t>CV</t>
  </si>
  <si>
    <t>Fold Change</t>
  </si>
  <si>
    <t>Mat/Imm</t>
  </si>
  <si>
    <t>Direction</t>
  </si>
  <si>
    <t>Higher in</t>
  </si>
  <si>
    <t>Var ID (Primary)</t>
  </si>
  <si>
    <t>M2.VIP[1]</t>
  </si>
  <si>
    <t>3PG</t>
  </si>
  <si>
    <t>F16BP</t>
  </si>
  <si>
    <t>&lt;0.015</t>
  </si>
  <si>
    <t>M = MATURE TISSUE SAMPLES</t>
  </si>
  <si>
    <t>I = IMMATURE TISSUE SAMPLES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11" fontId="0" fillId="0" borderId="0" xfId="0" applyNumberFormat="1"/>
    <xf numFmtId="0" fontId="0" fillId="0" borderId="0" xfId="0" applyNumberFormat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/>
  </cellXfs>
  <cellStyles count="1">
    <cellStyle name="Normal" xfId="0" builtinId="0"/>
  </cellStyles>
  <dxfs count="8">
    <dxf>
      <fill>
        <patternFill>
          <bgColor rgb="FF00B0F0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FF5050"/>
        </patternFill>
      </fill>
    </dxf>
    <dxf>
      <fill>
        <patternFill>
          <bgColor rgb="FF00B0F0"/>
        </patternFill>
      </fill>
    </dxf>
    <dxf>
      <font>
        <color theme="1"/>
      </font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57225</xdr:colOff>
      <xdr:row>0</xdr:row>
      <xdr:rowOff>57150</xdr:rowOff>
    </xdr:from>
    <xdr:to>
      <xdr:col>13</xdr:col>
      <xdr:colOff>380548</xdr:colOff>
      <xdr:row>1</xdr:row>
      <xdr:rowOff>99787</xdr:rowOff>
    </xdr:to>
    <xdr:grpSp>
      <xdr:nvGrpSpPr>
        <xdr:cNvPr id="2" name="Group 1"/>
        <xdr:cNvGrpSpPr/>
      </xdr:nvGrpSpPr>
      <xdr:grpSpPr>
        <a:xfrm>
          <a:off x="9467850" y="57150"/>
          <a:ext cx="1228273" cy="509362"/>
          <a:chOff x="9467850" y="47624"/>
          <a:chExt cx="1228726" cy="504826"/>
        </a:xfrm>
      </xdr:grpSpPr>
      <xdr:sp macro="" textlink="">
        <xdr:nvSpPr>
          <xdr:cNvPr id="3" name="TextBox 2"/>
          <xdr:cNvSpPr txBox="1"/>
        </xdr:nvSpPr>
        <xdr:spPr>
          <a:xfrm>
            <a:off x="9467850" y="47624"/>
            <a:ext cx="1228726" cy="504826"/>
          </a:xfrm>
          <a:prstGeom prst="rect">
            <a:avLst/>
          </a:prstGeom>
          <a:ln/>
        </xdr:spPr>
        <xdr:style>
          <a:lnRef idx="2">
            <a:schemeClr val="dk1"/>
          </a:lnRef>
          <a:fillRef idx="1">
            <a:schemeClr val="lt1"/>
          </a:fillRef>
          <a:effectRef idx="0">
            <a:schemeClr val="dk1"/>
          </a:effectRef>
          <a:fontRef idx="minor">
            <a:schemeClr val="dk1"/>
          </a:fontRef>
        </xdr:style>
        <xdr:txBody>
          <a:bodyPr vertOverflow="clip" wrap="square" rtlCol="0" anchor="t"/>
          <a:lstStyle/>
          <a:p>
            <a:r>
              <a:rPr lang="en-AU" sz="800"/>
              <a:t>Not significant</a:t>
            </a:r>
          </a:p>
          <a:p>
            <a:r>
              <a:rPr lang="en-AU" sz="800" baseline="0"/>
              <a:t>Highly significant</a:t>
            </a:r>
          </a:p>
          <a:p>
            <a:pPr marL="0" marR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AU" sz="800">
                <a:solidFill>
                  <a:schemeClr val="dk1"/>
                </a:solidFill>
                <a:latin typeface="+mn-lt"/>
                <a:ea typeface="+mn-ea"/>
                <a:cs typeface="+mn-cs"/>
              </a:rPr>
              <a:t>Some</a:t>
            </a:r>
            <a:r>
              <a:rPr lang="en-AU" sz="800" baseline="0">
                <a:solidFill>
                  <a:schemeClr val="dk1"/>
                </a:solidFill>
                <a:latin typeface="+mn-lt"/>
                <a:ea typeface="+mn-ea"/>
                <a:cs typeface="+mn-cs"/>
              </a:rPr>
              <a:t> siginicance</a:t>
            </a:r>
            <a:endParaRPr lang="en-AU" sz="800"/>
          </a:p>
          <a:p>
            <a:endParaRPr lang="en-AU" sz="800"/>
          </a:p>
          <a:p>
            <a:endParaRPr lang="en-AU" sz="800"/>
          </a:p>
        </xdr:txBody>
      </xdr:sp>
      <xdr:cxnSp macro="">
        <xdr:nvCxnSpPr>
          <xdr:cNvPr id="4" name="Straight Connector 3"/>
          <xdr:cNvCxnSpPr/>
        </xdr:nvCxnSpPr>
        <xdr:spPr>
          <a:xfrm>
            <a:off x="10382250" y="161925"/>
            <a:ext cx="238125" cy="0"/>
          </a:xfrm>
          <a:prstGeom prst="line">
            <a:avLst/>
          </a:prstGeom>
          <a:ln w="76200">
            <a:solidFill>
              <a:srgbClr val="FF000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" name="Straight Connector 4"/>
          <xdr:cNvCxnSpPr/>
        </xdr:nvCxnSpPr>
        <xdr:spPr>
          <a:xfrm>
            <a:off x="10382250" y="276225"/>
            <a:ext cx="238125" cy="0"/>
          </a:xfrm>
          <a:prstGeom prst="line">
            <a:avLst/>
          </a:prstGeom>
          <a:ln w="76200">
            <a:solidFill>
              <a:schemeClr val="accent6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" name="Straight Connector 5"/>
          <xdr:cNvCxnSpPr/>
        </xdr:nvCxnSpPr>
        <xdr:spPr>
          <a:xfrm>
            <a:off x="10382250" y="409575"/>
            <a:ext cx="238125" cy="0"/>
          </a:xfrm>
          <a:prstGeom prst="line">
            <a:avLst/>
          </a:prstGeom>
          <a:ln w="76200">
            <a:solidFill>
              <a:srgbClr val="FFC00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15</xdr:col>
      <xdr:colOff>68035</xdr:colOff>
      <xdr:row>0</xdr:row>
      <xdr:rowOff>76199</xdr:rowOff>
    </xdr:from>
    <xdr:to>
      <xdr:col>16</xdr:col>
      <xdr:colOff>821417</xdr:colOff>
      <xdr:row>0</xdr:row>
      <xdr:rowOff>423636</xdr:rowOff>
    </xdr:to>
    <xdr:sp macro="" textlink="">
      <xdr:nvSpPr>
        <xdr:cNvPr id="7" name="TextBox 6"/>
        <xdr:cNvSpPr txBox="1"/>
      </xdr:nvSpPr>
      <xdr:spPr>
        <a:xfrm>
          <a:off x="12060010" y="76199"/>
          <a:ext cx="1591582" cy="347437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AU" sz="800" baseline="0"/>
            <a:t>Highly significant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800">
              <a:solidFill>
                <a:schemeClr val="dk1"/>
              </a:solidFill>
              <a:latin typeface="+mn-lt"/>
              <a:ea typeface="+mn-ea"/>
              <a:cs typeface="+mn-cs"/>
            </a:rPr>
            <a:t>in mature tissues</a:t>
          </a:r>
          <a:endParaRPr lang="en-AU" sz="800"/>
        </a:p>
        <a:p>
          <a:endParaRPr lang="en-AU" sz="800"/>
        </a:p>
        <a:p>
          <a:endParaRPr lang="en-AU" sz="800"/>
        </a:p>
      </xdr:txBody>
    </xdr:sp>
    <xdr:clientData/>
  </xdr:twoCellAnchor>
  <xdr:twoCellAnchor>
    <xdr:from>
      <xdr:col>16</xdr:col>
      <xdr:colOff>447675</xdr:colOff>
      <xdr:row>0</xdr:row>
      <xdr:rowOff>228600</xdr:rowOff>
    </xdr:from>
    <xdr:to>
      <xdr:col>16</xdr:col>
      <xdr:colOff>685800</xdr:colOff>
      <xdr:row>0</xdr:row>
      <xdr:rowOff>228600</xdr:rowOff>
    </xdr:to>
    <xdr:cxnSp macro="">
      <xdr:nvCxnSpPr>
        <xdr:cNvPr id="8" name="Straight Connector 7"/>
        <xdr:cNvCxnSpPr/>
      </xdr:nvCxnSpPr>
      <xdr:spPr>
        <a:xfrm>
          <a:off x="13277850" y="228600"/>
          <a:ext cx="238125" cy="0"/>
        </a:xfrm>
        <a:prstGeom prst="line">
          <a:avLst/>
        </a:prstGeom>
        <a:ln w="76200">
          <a:solidFill>
            <a:schemeClr val="accent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1</xdr:row>
      <xdr:rowOff>0</xdr:rowOff>
    </xdr:from>
    <xdr:to>
      <xdr:col>14</xdr:col>
      <xdr:colOff>219075</xdr:colOff>
      <xdr:row>25</xdr:row>
      <xdr:rowOff>18097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3505200" y="190500"/>
          <a:ext cx="5705475" cy="4752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5</xdr:col>
      <xdr:colOff>0</xdr:colOff>
      <xdr:row>1</xdr:row>
      <xdr:rowOff>0</xdr:rowOff>
    </xdr:from>
    <xdr:to>
      <xdr:col>24</xdr:col>
      <xdr:colOff>219075</xdr:colOff>
      <xdr:row>25</xdr:row>
      <xdr:rowOff>18097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9601200" y="190500"/>
          <a:ext cx="5705475" cy="4752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BX13"/>
  <sheetViews>
    <sheetView topLeftCell="AF1" workbookViewId="0">
      <selection activeCell="AL18" sqref="AL18"/>
    </sheetView>
  </sheetViews>
  <sheetFormatPr defaultRowHeight="15"/>
  <cols>
    <col min="1" max="1" width="7.5703125" style="1" bestFit="1" customWidth="1"/>
    <col min="2" max="2" width="6.5703125" style="1" bestFit="1" customWidth="1"/>
    <col min="3" max="4" width="12.140625" style="1" bestFit="1" customWidth="1"/>
    <col min="5" max="5" width="12" style="1" bestFit="1" customWidth="1"/>
    <col min="6" max="6" width="5.5703125" style="1" bestFit="1" customWidth="1"/>
    <col min="7" max="7" width="12" style="1" bestFit="1" customWidth="1"/>
    <col min="8" max="8" width="5.85546875" style="1" bestFit="1" customWidth="1"/>
    <col min="9" max="10" width="12" style="1" bestFit="1" customWidth="1"/>
    <col min="11" max="11" width="5.5703125" style="1" bestFit="1" customWidth="1"/>
    <col min="12" max="14" width="12" style="1" bestFit="1" customWidth="1"/>
    <col min="15" max="15" width="8.28515625" style="1" bestFit="1" customWidth="1"/>
    <col min="16" max="16" width="4.28515625" style="1" bestFit="1" customWidth="1"/>
    <col min="17" max="17" width="12" style="1" bestFit="1" customWidth="1"/>
    <col min="18" max="18" width="6.5703125" style="1" bestFit="1" customWidth="1"/>
    <col min="19" max="20" width="12" style="1" bestFit="1" customWidth="1"/>
    <col min="21" max="21" width="4.42578125" style="1" bestFit="1" customWidth="1"/>
    <col min="22" max="23" width="12" style="1" bestFit="1" customWidth="1"/>
    <col min="24" max="24" width="5.5703125" style="1" bestFit="1" customWidth="1"/>
    <col min="25" max="25" width="12" style="1" bestFit="1" customWidth="1"/>
    <col min="26" max="26" width="6" style="1" bestFit="1" customWidth="1"/>
    <col min="27" max="27" width="5.5703125" style="1" bestFit="1" customWidth="1"/>
    <col min="28" max="28" width="4.42578125" style="1" bestFit="1" customWidth="1"/>
    <col min="29" max="30" width="12" style="1" bestFit="1" customWidth="1"/>
    <col min="31" max="31" width="4.85546875" style="1" bestFit="1" customWidth="1"/>
    <col min="32" max="32" width="12" style="1" bestFit="1" customWidth="1"/>
    <col min="33" max="34" width="6.5703125" style="1" bestFit="1" customWidth="1"/>
    <col min="35" max="35" width="7.42578125" style="1" bestFit="1" customWidth="1"/>
    <col min="36" max="36" width="5" style="1" bestFit="1" customWidth="1"/>
    <col min="37" max="37" width="6.5703125" style="1" bestFit="1" customWidth="1"/>
    <col min="38" max="41" width="12" style="1" bestFit="1" customWidth="1"/>
    <col min="42" max="42" width="5.5703125" style="1" bestFit="1" customWidth="1"/>
    <col min="43" max="46" width="12" style="1" bestFit="1" customWidth="1"/>
    <col min="47" max="47" width="5.5703125" style="1" bestFit="1" customWidth="1"/>
    <col min="48" max="76" width="12" style="1" bestFit="1" customWidth="1"/>
    <col min="77" max="16384" width="9.140625" style="1"/>
  </cols>
  <sheetData>
    <row r="3" spans="1:76">
      <c r="A3" s="1" t="s">
        <v>0</v>
      </c>
      <c r="B3" s="1" t="s">
        <v>1</v>
      </c>
      <c r="C3" s="1" t="s">
        <v>2</v>
      </c>
      <c r="D3" s="1" t="s">
        <v>3</v>
      </c>
      <c r="E3" s="1" t="s">
        <v>14</v>
      </c>
      <c r="F3" s="1" t="s">
        <v>15</v>
      </c>
      <c r="G3" s="1" t="s">
        <v>16</v>
      </c>
      <c r="H3" s="1" t="s">
        <v>17</v>
      </c>
      <c r="I3" s="1" t="s">
        <v>18</v>
      </c>
      <c r="J3" s="1" t="s">
        <v>19</v>
      </c>
      <c r="K3" s="1" t="s">
        <v>20</v>
      </c>
      <c r="L3" s="1" t="s">
        <v>21</v>
      </c>
      <c r="M3" s="1" t="s">
        <v>22</v>
      </c>
      <c r="N3" s="1" t="s">
        <v>23</v>
      </c>
      <c r="O3" s="1" t="s">
        <v>24</v>
      </c>
      <c r="P3" s="1" t="s">
        <v>25</v>
      </c>
      <c r="Q3" s="1" t="s">
        <v>26</v>
      </c>
      <c r="R3" s="1" t="s">
        <v>27</v>
      </c>
      <c r="S3" s="1" t="s">
        <v>28</v>
      </c>
      <c r="T3" s="1" t="s">
        <v>29</v>
      </c>
      <c r="U3" s="1" t="s">
        <v>30</v>
      </c>
      <c r="V3" s="1" t="s">
        <v>31</v>
      </c>
      <c r="W3" s="1" t="s">
        <v>32</v>
      </c>
      <c r="X3" s="1" t="s">
        <v>33</v>
      </c>
      <c r="Y3" s="1" t="s">
        <v>34</v>
      </c>
      <c r="Z3" s="1" t="s">
        <v>35</v>
      </c>
      <c r="AA3" s="1" t="s">
        <v>36</v>
      </c>
      <c r="AB3" s="1" t="s">
        <v>37</v>
      </c>
      <c r="AC3" s="1" t="s">
        <v>38</v>
      </c>
      <c r="AD3" s="1" t="s">
        <v>39</v>
      </c>
      <c r="AE3" s="1" t="s">
        <v>40</v>
      </c>
      <c r="AF3" s="1" t="s">
        <v>41</v>
      </c>
      <c r="AG3" s="1" t="s">
        <v>42</v>
      </c>
      <c r="AH3" s="1" t="s">
        <v>43</v>
      </c>
      <c r="AI3" s="1" t="s">
        <v>44</v>
      </c>
      <c r="AJ3" s="1" t="s">
        <v>45</v>
      </c>
      <c r="AK3" s="1" t="s">
        <v>46</v>
      </c>
      <c r="AL3" s="1" t="s">
        <v>47</v>
      </c>
      <c r="AM3" s="1" t="s">
        <v>48</v>
      </c>
      <c r="AN3" s="1" t="s">
        <v>49</v>
      </c>
      <c r="AO3" s="1" t="s">
        <v>50</v>
      </c>
      <c r="AP3" s="1" t="s">
        <v>51</v>
      </c>
      <c r="AQ3" s="1" t="s">
        <v>52</v>
      </c>
      <c r="AR3" s="1" t="s">
        <v>53</v>
      </c>
      <c r="AS3" s="1" t="s">
        <v>54</v>
      </c>
      <c r="AT3" s="1" t="s">
        <v>55</v>
      </c>
      <c r="AU3" s="1" t="s">
        <v>56</v>
      </c>
      <c r="AV3" s="1" t="s">
        <v>68</v>
      </c>
      <c r="AW3" s="1" t="s">
        <v>69</v>
      </c>
      <c r="AX3" s="1" t="s">
        <v>70</v>
      </c>
      <c r="AY3" s="1" t="s">
        <v>71</v>
      </c>
      <c r="AZ3" s="1" t="s">
        <v>72</v>
      </c>
      <c r="BA3" s="1" t="s">
        <v>73</v>
      </c>
      <c r="BB3" s="1" t="s">
        <v>74</v>
      </c>
      <c r="BC3" s="1" t="s">
        <v>75</v>
      </c>
      <c r="BD3" s="1" t="s">
        <v>76</v>
      </c>
      <c r="BE3" s="1" t="s">
        <v>77</v>
      </c>
      <c r="BF3" s="1" t="s">
        <v>78</v>
      </c>
      <c r="BG3" s="1" t="s">
        <v>79</v>
      </c>
      <c r="BH3" s="1" t="s">
        <v>80</v>
      </c>
      <c r="BI3" s="1" t="s">
        <v>81</v>
      </c>
      <c r="BJ3" s="1" t="s">
        <v>82</v>
      </c>
      <c r="BK3" s="1" t="s">
        <v>83</v>
      </c>
      <c r="BL3" s="1" t="s">
        <v>84</v>
      </c>
      <c r="BM3" s="1" t="s">
        <v>85</v>
      </c>
      <c r="BN3" s="1" t="s">
        <v>86</v>
      </c>
      <c r="BO3" s="1" t="s">
        <v>87</v>
      </c>
      <c r="BP3" s="1" t="s">
        <v>88</v>
      </c>
      <c r="BQ3" s="1" t="s">
        <v>89</v>
      </c>
      <c r="BR3" s="1" t="s">
        <v>90</v>
      </c>
      <c r="BS3" s="1" t="s">
        <v>91</v>
      </c>
      <c r="BT3" s="1" t="s">
        <v>92</v>
      </c>
      <c r="BU3" s="1" t="s">
        <v>93</v>
      </c>
      <c r="BV3" s="1" t="s">
        <v>94</v>
      </c>
      <c r="BW3" s="1" t="s">
        <v>95</v>
      </c>
      <c r="BX3" s="1" t="s">
        <v>96</v>
      </c>
    </row>
    <row r="4" spans="1:76">
      <c r="A4" s="1">
        <v>1</v>
      </c>
      <c r="B4" s="1" t="s">
        <v>4</v>
      </c>
      <c r="C4" s="1">
        <v>0.54</v>
      </c>
      <c r="D4" s="1">
        <v>0.111</v>
      </c>
      <c r="E4" s="1" t="s">
        <v>57</v>
      </c>
      <c r="F4" s="1" t="s">
        <v>58</v>
      </c>
      <c r="G4" s="1">
        <v>1.8170316397670301</v>
      </c>
      <c r="H4" s="1" t="s">
        <v>59</v>
      </c>
      <c r="I4" s="1">
        <v>2.7211209295332601</v>
      </c>
      <c r="J4" s="1">
        <v>0.237163303537927</v>
      </c>
      <c r="K4" s="1" t="s">
        <v>60</v>
      </c>
      <c r="L4" s="1">
        <v>3.2617030883466701E-2</v>
      </c>
      <c r="M4" s="1">
        <v>320.51138275204664</v>
      </c>
      <c r="N4" s="1">
        <v>9.1518030060094402E-2</v>
      </c>
      <c r="O4" s="1" t="s">
        <v>60</v>
      </c>
      <c r="P4" s="1" t="s">
        <v>60</v>
      </c>
      <c r="Q4" s="1">
        <v>0.17041054057529101</v>
      </c>
      <c r="R4" s="1" t="s">
        <v>60</v>
      </c>
      <c r="S4" s="1">
        <v>1.36743275763343</v>
      </c>
      <c r="T4" s="1">
        <v>1.15362055462723</v>
      </c>
      <c r="U4" s="1" t="s">
        <v>60</v>
      </c>
      <c r="V4" s="1">
        <v>2.5280049301549701</v>
      </c>
      <c r="W4" s="1">
        <v>0.16366130738566426</v>
      </c>
      <c r="X4" s="1" t="s">
        <v>61</v>
      </c>
      <c r="Y4" s="1">
        <v>0.47465627831054502</v>
      </c>
      <c r="Z4" s="1" t="s">
        <v>60</v>
      </c>
      <c r="AA4" s="1" t="s">
        <v>59</v>
      </c>
      <c r="AB4" s="1" t="s">
        <v>60</v>
      </c>
      <c r="AC4" s="1">
        <v>18.274983628371398</v>
      </c>
      <c r="AD4" s="1">
        <v>3.9662161484465401</v>
      </c>
      <c r="AE4" s="1" t="s">
        <v>62</v>
      </c>
      <c r="AF4" s="1">
        <v>1.1203206415704201</v>
      </c>
      <c r="AG4" s="1" t="s">
        <v>60</v>
      </c>
      <c r="AH4" s="1" t="s">
        <v>57</v>
      </c>
      <c r="AI4" s="1" t="s">
        <v>63</v>
      </c>
      <c r="AJ4" s="1" t="s">
        <v>64</v>
      </c>
      <c r="AK4" s="1" t="s">
        <v>63</v>
      </c>
      <c r="AL4" s="1">
        <v>6.6158083954298101</v>
      </c>
      <c r="AM4" s="1">
        <v>0.24837652365923399</v>
      </c>
      <c r="AN4" s="1" t="s">
        <v>60</v>
      </c>
      <c r="AO4" s="1">
        <v>6.3449949087240904</v>
      </c>
      <c r="AP4" s="1" t="s">
        <v>65</v>
      </c>
      <c r="AQ4" s="1">
        <v>1.7101056396296399</v>
      </c>
      <c r="AR4" s="1">
        <v>9.5855017607564694E-2</v>
      </c>
      <c r="AS4" s="1">
        <v>0.26117442316607697</v>
      </c>
      <c r="AT4" s="1">
        <v>0.52394654369695504</v>
      </c>
      <c r="AU4" s="1" t="s">
        <v>60</v>
      </c>
      <c r="AV4" s="1">
        <v>50.480255112536078</v>
      </c>
      <c r="AW4" s="1">
        <v>93.741889985690634</v>
      </c>
      <c r="AX4" s="1">
        <v>633.4880017366911</v>
      </c>
      <c r="AY4" s="1">
        <v>60.756584499092476</v>
      </c>
      <c r="AZ4" s="1">
        <v>62.105086230817413</v>
      </c>
      <c r="BA4" s="1">
        <v>10.515966194404811</v>
      </c>
      <c r="BB4" s="1">
        <v>14.607260001431451</v>
      </c>
      <c r="BC4" s="1">
        <v>7.2137326542662512</v>
      </c>
      <c r="BD4" s="1">
        <v>7.8676768100801997</v>
      </c>
      <c r="BE4" s="1">
        <v>76.230575166055559</v>
      </c>
      <c r="BF4" s="1">
        <v>10.985902767455123</v>
      </c>
      <c r="BG4" s="1">
        <v>3.3222344290918069</v>
      </c>
      <c r="BH4" s="1">
        <v>24.749066806675138</v>
      </c>
      <c r="BI4" s="1">
        <v>4.1213577687857983</v>
      </c>
      <c r="BJ4" s="1">
        <v>12.094769469717814</v>
      </c>
      <c r="BK4" s="1">
        <v>13.957430391314777</v>
      </c>
      <c r="BL4" s="1">
        <v>8.1477135921293655</v>
      </c>
      <c r="BM4" s="1">
        <v>1.3323465064702429</v>
      </c>
      <c r="BN4" s="1">
        <v>11.963724686319743</v>
      </c>
      <c r="BO4" s="1">
        <v>2.6177502635802323</v>
      </c>
      <c r="BP4" s="1">
        <v>266.39453534038637</v>
      </c>
      <c r="BQ4" s="1">
        <v>2.8171895928929498</v>
      </c>
      <c r="BR4" s="1">
        <v>4.6643263435486038</v>
      </c>
      <c r="BS4" s="1">
        <v>82.849314846931719</v>
      </c>
      <c r="BT4" s="1">
        <v>0.4224493574960223</v>
      </c>
      <c r="BU4" s="1">
        <v>0</v>
      </c>
      <c r="BV4" s="1">
        <v>0.91609591259659218</v>
      </c>
      <c r="BW4" s="1">
        <v>0.60697916834175292</v>
      </c>
      <c r="BX4" s="1">
        <v>0.20757565518903032</v>
      </c>
    </row>
    <row r="5" spans="1:76">
      <c r="A5" s="1">
        <v>2</v>
      </c>
      <c r="B5" s="1" t="s">
        <v>5</v>
      </c>
      <c r="C5" s="1">
        <v>0.55000000000000004</v>
      </c>
      <c r="D5" s="1">
        <v>0.107</v>
      </c>
      <c r="E5" s="1" t="s">
        <v>57</v>
      </c>
      <c r="F5" s="1" t="s">
        <v>58</v>
      </c>
      <c r="G5" s="1">
        <v>1.0916865152059201</v>
      </c>
      <c r="H5" s="1" t="s">
        <v>59</v>
      </c>
      <c r="I5" s="1">
        <v>2.8838183820195402</v>
      </c>
      <c r="J5" s="1">
        <v>0.17799627710448601</v>
      </c>
      <c r="K5" s="1" t="s">
        <v>60</v>
      </c>
      <c r="L5" s="1">
        <v>1.6727352834627399E-2</v>
      </c>
      <c r="M5" s="1">
        <v>340.47325333632386</v>
      </c>
      <c r="N5" s="1">
        <v>4.7060769331885001E-2</v>
      </c>
      <c r="O5" s="1" t="s">
        <v>66</v>
      </c>
      <c r="P5" s="1" t="s">
        <v>60</v>
      </c>
      <c r="Q5" s="1">
        <v>0.13194173780141699</v>
      </c>
      <c r="R5" s="1" t="s">
        <v>60</v>
      </c>
      <c r="S5" s="1">
        <v>1.50854964306121</v>
      </c>
      <c r="T5" s="1">
        <v>1.1784322421804501</v>
      </c>
      <c r="U5" s="1" t="s">
        <v>60</v>
      </c>
      <c r="V5" s="1">
        <v>2.4720158085203101</v>
      </c>
      <c r="W5" s="1">
        <v>0.1563403068265303</v>
      </c>
      <c r="X5" s="1" t="s">
        <v>61</v>
      </c>
      <c r="Y5" s="1">
        <v>0.21381320833235501</v>
      </c>
      <c r="Z5" s="1" t="s">
        <v>60</v>
      </c>
      <c r="AA5" s="1" t="s">
        <v>59</v>
      </c>
      <c r="AB5" s="1" t="s">
        <v>60</v>
      </c>
      <c r="AC5" s="1">
        <v>19.691546807448301</v>
      </c>
      <c r="AD5" s="1">
        <v>4.06326748711178</v>
      </c>
      <c r="AE5" s="1" t="s">
        <v>62</v>
      </c>
      <c r="AF5" s="1">
        <v>1.3230190804786699</v>
      </c>
      <c r="AG5" s="1" t="s">
        <v>60</v>
      </c>
      <c r="AH5" s="1" t="s">
        <v>57</v>
      </c>
      <c r="AI5" s="1" t="s">
        <v>63</v>
      </c>
      <c r="AJ5" s="1" t="s">
        <v>64</v>
      </c>
      <c r="AK5" s="1" t="s">
        <v>63</v>
      </c>
      <c r="AL5" s="1">
        <v>6.6431287222019098</v>
      </c>
      <c r="AM5" s="1">
        <v>0.214623242572238</v>
      </c>
      <c r="AN5" s="1" t="s">
        <v>60</v>
      </c>
      <c r="AO5" s="1">
        <v>5.0460212033926499</v>
      </c>
      <c r="AP5" s="1" t="s">
        <v>65</v>
      </c>
      <c r="AQ5" s="1">
        <v>2.1811841029260801</v>
      </c>
      <c r="AR5" s="1">
        <v>7.0503055979705603E-2</v>
      </c>
      <c r="AS5" s="1">
        <v>0.269816557044599</v>
      </c>
      <c r="AT5" s="1">
        <v>0.46421309836657998</v>
      </c>
      <c r="AU5" s="1" t="s">
        <v>60</v>
      </c>
      <c r="AV5" s="1">
        <v>56.075872240894789</v>
      </c>
      <c r="AW5" s="1">
        <v>98.882020303553034</v>
      </c>
      <c r="AX5" s="1">
        <v>703.28930239838439</v>
      </c>
      <c r="AY5" s="1">
        <v>69.431873498350797</v>
      </c>
      <c r="AZ5" s="1">
        <v>61.577114236960021</v>
      </c>
      <c r="BA5" s="1">
        <v>9.8003428110904913</v>
      </c>
      <c r="BB5" s="1">
        <v>12.059568211047383</v>
      </c>
      <c r="BC5" s="1">
        <v>7.6608422253795263</v>
      </c>
      <c r="BD5" s="1">
        <v>8.1017357435906288</v>
      </c>
      <c r="BE5" s="1">
        <v>70.179709755665186</v>
      </c>
      <c r="BF5" s="1">
        <v>5.9708133448735783</v>
      </c>
      <c r="BG5" s="1">
        <v>3.3965170252962245</v>
      </c>
      <c r="BH5" s="1">
        <v>21.052623861568637</v>
      </c>
      <c r="BI5" s="1">
        <v>4.0737332568140863</v>
      </c>
      <c r="BJ5" s="1">
        <v>11.963381241798228</v>
      </c>
      <c r="BK5" s="1">
        <v>10.274628521242976</v>
      </c>
      <c r="BL5" s="1">
        <v>7.3588345181351436</v>
      </c>
      <c r="BM5" s="1">
        <v>1.3208093878026335</v>
      </c>
      <c r="BN5" s="1">
        <v>11.244905885475768</v>
      </c>
      <c r="BO5" s="1">
        <v>2.3562266409612986</v>
      </c>
      <c r="BP5" s="1">
        <v>200.4920743549267</v>
      </c>
      <c r="BQ5" s="1">
        <v>2.6192297632856461</v>
      </c>
      <c r="BR5" s="1">
        <v>5.0300331565626468</v>
      </c>
      <c r="BS5" s="1">
        <v>84.004269556106351</v>
      </c>
      <c r="BT5" s="1">
        <v>0.65058810246868715</v>
      </c>
      <c r="BU5" s="1">
        <v>8.7838080022423021E-2</v>
      </c>
      <c r="BV5" s="1">
        <v>1.0864821141001779</v>
      </c>
      <c r="BW5" s="1">
        <v>1.0438801279303225</v>
      </c>
      <c r="BX5" s="1">
        <v>0.27634762500766324</v>
      </c>
    </row>
    <row r="6" spans="1:76">
      <c r="A6" s="1">
        <v>3</v>
      </c>
      <c r="B6" s="1" t="s">
        <v>6</v>
      </c>
      <c r="C6" s="1">
        <v>0.54300000000000004</v>
      </c>
      <c r="D6" s="1">
        <v>9.4E-2</v>
      </c>
      <c r="E6" s="1" t="s">
        <v>57</v>
      </c>
      <c r="F6" s="1" t="s">
        <v>58</v>
      </c>
      <c r="G6" s="1">
        <v>0.72768756647532895</v>
      </c>
      <c r="H6" s="1" t="s">
        <v>59</v>
      </c>
      <c r="I6" s="1">
        <v>2.77284633867158</v>
      </c>
      <c r="J6" s="1">
        <v>0.17490245255345399</v>
      </c>
      <c r="K6" s="1" t="s">
        <v>60</v>
      </c>
      <c r="L6" s="1">
        <v>1.3384668016354099E-2</v>
      </c>
      <c r="M6" s="1">
        <v>419.42357295054393</v>
      </c>
      <c r="N6" s="1">
        <v>5.4195526416496498E-2</v>
      </c>
      <c r="O6" s="1" t="s">
        <v>60</v>
      </c>
      <c r="P6" s="1" t="s">
        <v>60</v>
      </c>
      <c r="Q6" s="1">
        <v>0.102059387421152</v>
      </c>
      <c r="R6" s="1" t="s">
        <v>60</v>
      </c>
      <c r="S6" s="1">
        <v>1.46576686109766</v>
      </c>
      <c r="T6" s="1">
        <v>1.1380590058612301</v>
      </c>
      <c r="U6" s="1" t="s">
        <v>60</v>
      </c>
      <c r="V6" s="1">
        <v>2.3966474202434198</v>
      </c>
      <c r="W6" s="1">
        <v>8.2521664732689098E-2</v>
      </c>
      <c r="X6" s="1" t="s">
        <v>61</v>
      </c>
      <c r="Y6" s="1">
        <v>0.65646561479350996</v>
      </c>
      <c r="Z6" s="1" t="s">
        <v>60</v>
      </c>
      <c r="AA6" s="1" t="s">
        <v>59</v>
      </c>
      <c r="AB6" s="1" t="s">
        <v>60</v>
      </c>
      <c r="AC6" s="1">
        <v>21.2468086350815</v>
      </c>
      <c r="AD6" s="1">
        <v>5.1725167906112102</v>
      </c>
      <c r="AE6" s="1" t="s">
        <v>62</v>
      </c>
      <c r="AF6" s="1">
        <v>1.34928562992886</v>
      </c>
      <c r="AG6" s="1" t="s">
        <v>60</v>
      </c>
      <c r="AH6" s="1" t="s">
        <v>57</v>
      </c>
      <c r="AI6" s="1" t="s">
        <v>63</v>
      </c>
      <c r="AJ6" s="1" t="s">
        <v>64</v>
      </c>
      <c r="AK6" s="1" t="s">
        <v>63</v>
      </c>
      <c r="AL6" s="1">
        <v>6.5497013897544001</v>
      </c>
      <c r="AM6" s="1">
        <v>0.233657962940369</v>
      </c>
      <c r="AN6" s="1" t="s">
        <v>60</v>
      </c>
      <c r="AO6" s="1">
        <v>5.4830650660482299</v>
      </c>
      <c r="AP6" s="1" t="s">
        <v>65</v>
      </c>
      <c r="AQ6" s="1">
        <v>2.0277652751652999</v>
      </c>
      <c r="AR6" s="1">
        <v>6.9968344736407895E-2</v>
      </c>
      <c r="AS6" s="1">
        <v>0.371781376654025</v>
      </c>
      <c r="AT6" s="1">
        <v>0.42400944217756897</v>
      </c>
      <c r="AU6" s="1" t="s">
        <v>60</v>
      </c>
      <c r="AV6" s="1">
        <v>50.418123760940333</v>
      </c>
      <c r="AW6" s="1">
        <v>96.111883040562191</v>
      </c>
      <c r="AX6" s="1">
        <v>618.62380136125932</v>
      </c>
      <c r="AY6" s="1">
        <v>61.553477570381197</v>
      </c>
      <c r="AZ6" s="1">
        <v>50.061210995390013</v>
      </c>
      <c r="BA6" s="1">
        <v>7.8748324491469228</v>
      </c>
      <c r="BB6" s="1">
        <v>13.268736822065001</v>
      </c>
      <c r="BC6" s="1">
        <v>7.3984911846500188</v>
      </c>
      <c r="BD6" s="1">
        <v>8.24525517369438</v>
      </c>
      <c r="BE6" s="1">
        <v>63.861656062890638</v>
      </c>
      <c r="BF6" s="1">
        <v>3.1516988025506718</v>
      </c>
      <c r="BG6" s="1">
        <v>2.5290550617677128</v>
      </c>
      <c r="BH6" s="1">
        <v>16.228186231803971</v>
      </c>
      <c r="BI6" s="1">
        <v>3.9191138584743714</v>
      </c>
      <c r="BJ6" s="1">
        <v>10.727140356118852</v>
      </c>
      <c r="BK6" s="1">
        <v>6.5941753655251736</v>
      </c>
      <c r="BL6" s="1">
        <v>5.686354562574528</v>
      </c>
      <c r="BM6" s="1">
        <v>0.96143181549247869</v>
      </c>
      <c r="BN6" s="1">
        <v>9.9933422515556796</v>
      </c>
      <c r="BO6" s="1">
        <v>2.4582764076502328</v>
      </c>
      <c r="BP6" s="1">
        <v>148.80450023789979</v>
      </c>
      <c r="BQ6" s="1">
        <v>1.7603657303239963</v>
      </c>
      <c r="BR6" s="1">
        <v>4.9842514983100292</v>
      </c>
      <c r="BS6" s="1">
        <v>83.980134999622535</v>
      </c>
      <c r="BT6" s="1">
        <v>1.2919066963879866</v>
      </c>
      <c r="BU6" s="1">
        <v>4.9322283796089834E-3</v>
      </c>
      <c r="BV6" s="1">
        <v>1.0557345841404104</v>
      </c>
      <c r="BW6" s="1">
        <v>1.1162686677670477</v>
      </c>
      <c r="BX6" s="1">
        <v>0.30174146789676998</v>
      </c>
    </row>
    <row r="7" spans="1:76">
      <c r="A7" s="1">
        <v>4</v>
      </c>
      <c r="B7" s="1" t="s">
        <v>7</v>
      </c>
      <c r="C7" s="1">
        <v>0.54200000000000004</v>
      </c>
      <c r="D7" s="1">
        <v>0.113</v>
      </c>
      <c r="E7" s="1" t="s">
        <v>57</v>
      </c>
      <c r="F7" s="1" t="s">
        <v>58</v>
      </c>
      <c r="G7" s="1">
        <v>1.93484638072398</v>
      </c>
      <c r="H7" s="1" t="s">
        <v>59</v>
      </c>
      <c r="I7" s="1">
        <v>3.0843870693818398</v>
      </c>
      <c r="J7" s="1">
        <v>0.22676892907830801</v>
      </c>
      <c r="K7" s="1" t="s">
        <v>60</v>
      </c>
      <c r="L7" s="1">
        <v>1.7896935140975598E-2</v>
      </c>
      <c r="M7" s="1">
        <v>470.33755747448697</v>
      </c>
      <c r="N7" s="1">
        <v>6.9102907246857206E-2</v>
      </c>
      <c r="O7" s="1" t="s">
        <v>60</v>
      </c>
      <c r="P7" s="1" t="s">
        <v>60</v>
      </c>
      <c r="Q7" s="1">
        <v>0.13338403953153399</v>
      </c>
      <c r="R7" s="1" t="s">
        <v>60</v>
      </c>
      <c r="S7" s="1">
        <v>2.0103627750072102</v>
      </c>
      <c r="T7" s="1">
        <v>1.4008659326849999</v>
      </c>
      <c r="U7" s="1" t="s">
        <v>60</v>
      </c>
      <c r="V7" s="1">
        <v>3.0973335639431001</v>
      </c>
      <c r="W7" s="1">
        <v>4.7891636394863019E-2</v>
      </c>
      <c r="X7" s="1" t="s">
        <v>61</v>
      </c>
      <c r="Y7" s="1">
        <v>0.73540924215881098</v>
      </c>
      <c r="Z7" s="1" t="s">
        <v>60</v>
      </c>
      <c r="AA7" s="1" t="s">
        <v>59</v>
      </c>
      <c r="AB7" s="1" t="s">
        <v>60</v>
      </c>
      <c r="AC7" s="1">
        <v>32.384035808562999</v>
      </c>
      <c r="AD7" s="1">
        <v>7.30526063564976</v>
      </c>
      <c r="AE7" s="1" t="s">
        <v>62</v>
      </c>
      <c r="AF7" s="1">
        <v>2.0166103743978798</v>
      </c>
      <c r="AG7" s="1" t="s">
        <v>60</v>
      </c>
      <c r="AH7" s="1" t="s">
        <v>57</v>
      </c>
      <c r="AI7" s="1" t="s">
        <v>63</v>
      </c>
      <c r="AJ7" s="1" t="s">
        <v>64</v>
      </c>
      <c r="AK7" s="1" t="s">
        <v>63</v>
      </c>
      <c r="AL7" s="1">
        <v>10.629534430665901</v>
      </c>
      <c r="AM7" s="1">
        <v>0.34919758666893003</v>
      </c>
      <c r="AN7" s="1" t="s">
        <v>60</v>
      </c>
      <c r="AO7" s="1">
        <v>6.9247938410528196</v>
      </c>
      <c r="AP7" s="1" t="s">
        <v>65</v>
      </c>
      <c r="AQ7" s="1">
        <v>2.8251119963837898</v>
      </c>
      <c r="AR7" s="1">
        <v>0.10432875972634099</v>
      </c>
      <c r="AS7" s="1">
        <v>0.39142234555500099</v>
      </c>
      <c r="AT7" s="1">
        <v>0.41888476403254798</v>
      </c>
      <c r="AU7" s="1" t="s">
        <v>60</v>
      </c>
      <c r="AV7" s="1">
        <v>84.137337922370477</v>
      </c>
      <c r="AW7" s="1">
        <v>151.60146216049219</v>
      </c>
      <c r="AX7" s="1">
        <v>944.71348565101641</v>
      </c>
      <c r="AY7" s="1">
        <v>102.29095431123486</v>
      </c>
      <c r="AZ7" s="1">
        <v>88.509171421469006</v>
      </c>
      <c r="BA7" s="1">
        <v>14.517737991114972</v>
      </c>
      <c r="BB7" s="1">
        <v>17.686966421558154</v>
      </c>
      <c r="BC7" s="1">
        <v>12.277839838493103</v>
      </c>
      <c r="BD7" s="1">
        <v>11.331184619839423</v>
      </c>
      <c r="BE7" s="1">
        <v>109.52584858549987</v>
      </c>
      <c r="BF7" s="1">
        <v>11.676799445446433</v>
      </c>
      <c r="BG7" s="1">
        <v>4.7244477130490026</v>
      </c>
      <c r="BH7" s="1">
        <v>29.143848782163538</v>
      </c>
      <c r="BI7" s="1">
        <v>4.4086653145843337</v>
      </c>
      <c r="BJ7" s="1">
        <v>18.478560101182218</v>
      </c>
      <c r="BK7" s="1">
        <v>15.90675916026394</v>
      </c>
      <c r="BL7" s="1">
        <v>9.7794532075145977</v>
      </c>
      <c r="BM7" s="1">
        <v>1.6031733353770599</v>
      </c>
      <c r="BN7" s="1">
        <v>11.461148229393386</v>
      </c>
      <c r="BO7" s="1">
        <v>4.9533011208258024</v>
      </c>
      <c r="BP7" s="1">
        <v>308.2402652291911</v>
      </c>
      <c r="BQ7" s="1">
        <v>4.5090199291852295</v>
      </c>
      <c r="BR7" s="1">
        <v>10.135471862463737</v>
      </c>
      <c r="BS7" s="1">
        <v>88.717278515087713</v>
      </c>
      <c r="BT7" s="1">
        <v>1.188889094273575</v>
      </c>
      <c r="BU7" s="1">
        <v>0.10994213051160763</v>
      </c>
      <c r="BV7" s="1">
        <v>1.6755177400527785</v>
      </c>
      <c r="BW7" s="1">
        <v>1.4834839828114372</v>
      </c>
      <c r="BX7" s="1">
        <v>0.45029917168679701</v>
      </c>
    </row>
    <row r="8" spans="1:76">
      <c r="A8" s="1">
        <v>5</v>
      </c>
      <c r="B8" s="1" t="s">
        <v>8</v>
      </c>
      <c r="C8" s="1">
        <v>0.54800000000000004</v>
      </c>
      <c r="D8" s="1">
        <v>0.124</v>
      </c>
      <c r="E8" s="1" t="s">
        <v>57</v>
      </c>
      <c r="F8" s="1" t="s">
        <v>58</v>
      </c>
      <c r="G8" s="1">
        <v>0.97510361167978699</v>
      </c>
      <c r="H8" s="1" t="s">
        <v>59</v>
      </c>
      <c r="I8" s="1">
        <v>3.01046231295373</v>
      </c>
      <c r="J8" s="1">
        <v>0.18662632410273999</v>
      </c>
      <c r="K8" s="1" t="s">
        <v>60</v>
      </c>
      <c r="L8" s="1">
        <v>1.6741464497394099E-2</v>
      </c>
      <c r="M8" s="1">
        <v>444.99271055287647</v>
      </c>
      <c r="N8" s="1">
        <v>6.2294528946878702E-2</v>
      </c>
      <c r="O8" s="1" t="s">
        <v>60</v>
      </c>
      <c r="P8" s="1" t="s">
        <v>60</v>
      </c>
      <c r="Q8" s="1">
        <v>0.115714971696443</v>
      </c>
      <c r="R8" s="1" t="s">
        <v>60</v>
      </c>
      <c r="S8" s="1">
        <v>1.85710046745331</v>
      </c>
      <c r="T8" s="1">
        <v>0.93293620618482198</v>
      </c>
      <c r="U8" s="1" t="s">
        <v>60</v>
      </c>
      <c r="V8" s="1">
        <v>2.4685050718607799</v>
      </c>
      <c r="W8" s="1">
        <v>9.0160466580356077E-2</v>
      </c>
      <c r="X8" s="1" t="s">
        <v>61</v>
      </c>
      <c r="Y8" s="1">
        <v>0.50790108802522504</v>
      </c>
      <c r="Z8" s="1" t="s">
        <v>60</v>
      </c>
      <c r="AA8" s="1" t="s">
        <v>59</v>
      </c>
      <c r="AB8" s="1" t="s">
        <v>60</v>
      </c>
      <c r="AC8" s="1">
        <v>22.347611880034201</v>
      </c>
      <c r="AD8" s="1">
        <v>7.0491834776411499</v>
      </c>
      <c r="AE8" s="1" t="s">
        <v>62</v>
      </c>
      <c r="AF8" s="1">
        <v>1.5158690010957301</v>
      </c>
      <c r="AG8" s="1" t="s">
        <v>60</v>
      </c>
      <c r="AH8" s="1" t="s">
        <v>57</v>
      </c>
      <c r="AI8" s="1" t="s">
        <v>63</v>
      </c>
      <c r="AJ8" s="1" t="s">
        <v>64</v>
      </c>
      <c r="AK8" s="1" t="s">
        <v>63</v>
      </c>
      <c r="AL8" s="1">
        <v>8.1092859763954497</v>
      </c>
      <c r="AM8" s="1">
        <v>0.27934116001930698</v>
      </c>
      <c r="AN8" s="1" t="s">
        <v>60</v>
      </c>
      <c r="AO8" s="1">
        <v>6.0307905341073802</v>
      </c>
      <c r="AP8" s="1" t="s">
        <v>65</v>
      </c>
      <c r="AQ8" s="1">
        <v>1.35959489688806</v>
      </c>
      <c r="AR8" s="1">
        <v>8.25602358997099E-2</v>
      </c>
      <c r="AS8" s="1">
        <v>0.206377664866426</v>
      </c>
      <c r="AT8" s="1">
        <v>0.48412420478353302</v>
      </c>
      <c r="AU8" s="1" t="s">
        <v>60</v>
      </c>
      <c r="AV8" s="1">
        <v>68.299860797862351</v>
      </c>
      <c r="AW8" s="1">
        <v>115.46712101991751</v>
      </c>
      <c r="AX8" s="1">
        <v>850.31005889601101</v>
      </c>
      <c r="AY8" s="1">
        <v>87.838056481882219</v>
      </c>
      <c r="AZ8" s="1">
        <v>89.705766972037452</v>
      </c>
      <c r="BA8" s="1">
        <v>11.86527325835916</v>
      </c>
      <c r="BB8" s="1">
        <v>17.080283787151625</v>
      </c>
      <c r="BC8" s="1">
        <v>10.561101239379187</v>
      </c>
      <c r="BD8" s="1">
        <v>12.730347027453076</v>
      </c>
      <c r="BE8" s="1">
        <v>83.501621670838261</v>
      </c>
      <c r="BF8" s="1">
        <v>5.0475915264205566</v>
      </c>
      <c r="BG8" s="1">
        <v>3.4921359515750212</v>
      </c>
      <c r="BH8" s="1">
        <v>23.028791695699912</v>
      </c>
      <c r="BI8" s="1">
        <v>4.2364076817388856</v>
      </c>
      <c r="BJ8" s="1">
        <v>13.359140157153263</v>
      </c>
      <c r="BK8" s="1">
        <v>11.510071316279333</v>
      </c>
      <c r="BL8" s="1">
        <v>7.5455175288630043</v>
      </c>
      <c r="BM8" s="1">
        <v>1.7969866530722987</v>
      </c>
      <c r="BN8" s="1">
        <v>11.273045804450032</v>
      </c>
      <c r="BO8" s="1">
        <v>3.9536737513424929</v>
      </c>
      <c r="BP8" s="1">
        <v>250.31719321235181</v>
      </c>
      <c r="BQ8" s="1">
        <v>3.0998478189529632</v>
      </c>
      <c r="BR8" s="1">
        <v>5.1553733198007974</v>
      </c>
      <c r="BS8" s="1">
        <v>85.573156778484574</v>
      </c>
      <c r="BT8" s="1">
        <v>0.93220289151835578</v>
      </c>
      <c r="BU8" s="1">
        <v>0.10814675874554708</v>
      </c>
      <c r="BV8" s="1">
        <v>1.2644009151222215</v>
      </c>
      <c r="BW8" s="1">
        <v>1.4925338554427272</v>
      </c>
      <c r="BX8" s="1">
        <v>0.43151485943223727</v>
      </c>
    </row>
    <row r="9" spans="1:76">
      <c r="A9" s="1">
        <v>6</v>
      </c>
      <c r="B9" s="1" t="s">
        <v>9</v>
      </c>
      <c r="C9" s="1">
        <v>0.54400000000000004</v>
      </c>
      <c r="D9" s="1">
        <v>9.5000000000000001E-2</v>
      </c>
      <c r="E9" s="1">
        <v>4.8117725280086701</v>
      </c>
      <c r="F9" s="1" t="s">
        <v>60</v>
      </c>
      <c r="G9" s="1">
        <v>2.8525605634012901</v>
      </c>
      <c r="H9" s="1" t="s">
        <v>59</v>
      </c>
      <c r="I9" s="1">
        <v>5.8046484468907202</v>
      </c>
      <c r="J9" s="1">
        <v>0.68925543637359099</v>
      </c>
      <c r="K9" s="1" t="s">
        <v>61</v>
      </c>
      <c r="L9" s="1">
        <v>8.4478581906847594E-2</v>
      </c>
      <c r="M9" s="1">
        <v>62.309147085652199</v>
      </c>
      <c r="N9" s="1">
        <v>0.198990201078628</v>
      </c>
      <c r="O9" s="1" t="s">
        <v>60</v>
      </c>
      <c r="P9" s="1" t="s">
        <v>60</v>
      </c>
      <c r="Q9" s="1">
        <v>0.64460730967697</v>
      </c>
      <c r="R9" s="1" t="s">
        <v>57</v>
      </c>
      <c r="S9" s="1">
        <v>9.5671853996209695</v>
      </c>
      <c r="T9" s="1">
        <v>7.3300618627727382E-2</v>
      </c>
      <c r="U9" s="1" t="s">
        <v>60</v>
      </c>
      <c r="V9" s="1">
        <v>13.247364604206201</v>
      </c>
      <c r="W9" s="1">
        <v>0.21273618431796201</v>
      </c>
      <c r="X9" s="1" t="s">
        <v>61</v>
      </c>
      <c r="Y9" s="1">
        <v>0.45361245116452298</v>
      </c>
      <c r="Z9" s="1" t="s">
        <v>60</v>
      </c>
      <c r="AA9" s="1" t="s">
        <v>59</v>
      </c>
      <c r="AB9" s="1" t="s">
        <v>60</v>
      </c>
      <c r="AC9" s="1">
        <v>28.142296096760798</v>
      </c>
      <c r="AD9" s="1">
        <v>12.6842453454714</v>
      </c>
      <c r="AE9" s="1" t="s">
        <v>62</v>
      </c>
      <c r="AF9" s="1">
        <v>4.5239587019764604</v>
      </c>
      <c r="AG9" s="1" t="s">
        <v>67</v>
      </c>
      <c r="AH9" s="1" t="s">
        <v>57</v>
      </c>
      <c r="AI9" s="1" t="s">
        <v>63</v>
      </c>
      <c r="AJ9" s="1" t="s">
        <v>64</v>
      </c>
      <c r="AK9" s="1" t="s">
        <v>63</v>
      </c>
      <c r="AL9" s="1">
        <v>12.6100506975641</v>
      </c>
      <c r="AM9" s="1">
        <v>1.33559723294791</v>
      </c>
      <c r="AN9" s="1">
        <v>0.59389433826143101</v>
      </c>
      <c r="AO9" s="1">
        <v>9.1227612343017199</v>
      </c>
      <c r="AP9" s="1" t="s">
        <v>65</v>
      </c>
      <c r="AQ9" s="1">
        <v>4.3187481149730296</v>
      </c>
      <c r="AR9" s="1">
        <v>0.60816852869495897</v>
      </c>
      <c r="AS9" s="1">
        <v>1.0305757188379701</v>
      </c>
      <c r="AT9" s="1">
        <v>0.89584445994496498</v>
      </c>
      <c r="AU9" s="1" t="s">
        <v>61</v>
      </c>
      <c r="AV9" s="1">
        <v>103.11868521848368</v>
      </c>
      <c r="AW9" s="1">
        <v>125.37071554834314</v>
      </c>
      <c r="AX9" s="1">
        <v>194.24892259759176</v>
      </c>
      <c r="AY9" s="1">
        <v>74.474170069083812</v>
      </c>
      <c r="AZ9" s="1">
        <v>76.618130219704057</v>
      </c>
      <c r="BA9" s="1">
        <v>0</v>
      </c>
      <c r="BB9" s="1">
        <v>9.8943672444308373</v>
      </c>
      <c r="BC9" s="1">
        <v>12.435428191945908</v>
      </c>
      <c r="BD9" s="1">
        <v>6.8270463980943159</v>
      </c>
      <c r="BE9" s="1">
        <v>55.842973749816004</v>
      </c>
      <c r="BF9" s="1">
        <v>5.8209601149767227</v>
      </c>
      <c r="BG9" s="1">
        <v>5.1114270400680546</v>
      </c>
      <c r="BH9" s="1">
        <v>12.835464678001834</v>
      </c>
      <c r="BI9" s="1">
        <v>4.9054236519633667</v>
      </c>
      <c r="BJ9" s="1">
        <v>2.9941818066334962</v>
      </c>
      <c r="BK9" s="1">
        <v>3.8630686049651364</v>
      </c>
      <c r="BL9" s="1">
        <v>6.112072507407059</v>
      </c>
      <c r="BM9" s="1">
        <v>1.5809689151921391</v>
      </c>
      <c r="BN9" s="1">
        <v>10.702479314414177</v>
      </c>
      <c r="BO9" s="1">
        <v>6.5818703091902755</v>
      </c>
      <c r="BP9" s="1">
        <v>23.061966174977993</v>
      </c>
      <c r="BQ9" s="1">
        <v>1.917890950195666</v>
      </c>
      <c r="BR9" s="1">
        <v>0.41578345946969636</v>
      </c>
      <c r="BS9" s="1">
        <v>88.451664766568925</v>
      </c>
      <c r="BT9" s="1">
        <v>2.0087111685275318</v>
      </c>
      <c r="BU9" s="1">
        <v>1.2133276474108333E-2</v>
      </c>
      <c r="BV9" s="1">
        <v>1.7773151337655246</v>
      </c>
      <c r="BW9" s="1">
        <v>6.9679285254089294</v>
      </c>
      <c r="BX9" s="1">
        <v>2.2321444198901261</v>
      </c>
    </row>
    <row r="10" spans="1:76">
      <c r="A10" s="1">
        <v>7</v>
      </c>
      <c r="B10" s="1" t="s">
        <v>10</v>
      </c>
      <c r="C10" s="1">
        <v>0.55000000000000004</v>
      </c>
      <c r="D10" s="1">
        <v>0.11600000000000001</v>
      </c>
      <c r="E10" s="1" t="s">
        <v>57</v>
      </c>
      <c r="F10" s="1" t="s">
        <v>60</v>
      </c>
      <c r="G10" s="1">
        <v>2.3468934422762602</v>
      </c>
      <c r="H10" s="1" t="s">
        <v>59</v>
      </c>
      <c r="I10" s="1">
        <v>4.4570499664801</v>
      </c>
      <c r="J10" s="1">
        <v>0.51718625521653305</v>
      </c>
      <c r="K10" s="1" t="s">
        <v>61</v>
      </c>
      <c r="L10" s="1">
        <v>4.0805732731745703E-2</v>
      </c>
      <c r="M10" s="1">
        <v>51.193059834474298</v>
      </c>
      <c r="N10" s="1">
        <v>0.12166685495240399</v>
      </c>
      <c r="O10" s="1" t="s">
        <v>60</v>
      </c>
      <c r="P10" s="1" t="s">
        <v>60</v>
      </c>
      <c r="Q10" s="1">
        <v>0.43532867077811499</v>
      </c>
      <c r="R10" s="1" t="s">
        <v>57</v>
      </c>
      <c r="S10" s="1">
        <v>7.6029589003374696</v>
      </c>
      <c r="T10" s="1">
        <v>9.0366044674794643E-2</v>
      </c>
      <c r="U10" s="1" t="s">
        <v>60</v>
      </c>
      <c r="V10" s="1">
        <v>8.4584272474363207</v>
      </c>
      <c r="W10" s="1">
        <v>0.20396867391713999</v>
      </c>
      <c r="X10" s="1" t="s">
        <v>61</v>
      </c>
      <c r="Y10" s="1">
        <v>0.45174147949242</v>
      </c>
      <c r="Z10" s="1" t="s">
        <v>60</v>
      </c>
      <c r="AA10" s="1" t="s">
        <v>59</v>
      </c>
      <c r="AB10" s="1" t="s">
        <v>60</v>
      </c>
      <c r="AC10" s="1">
        <v>26.934964075694602</v>
      </c>
      <c r="AD10" s="1">
        <v>8.2871552781258302</v>
      </c>
      <c r="AE10" s="1" t="s">
        <v>62</v>
      </c>
      <c r="AF10" s="1">
        <v>3.0042463821902499</v>
      </c>
      <c r="AG10" s="1" t="s">
        <v>67</v>
      </c>
      <c r="AH10" s="1" t="s">
        <v>57</v>
      </c>
      <c r="AI10" s="1" t="s">
        <v>63</v>
      </c>
      <c r="AJ10" s="1" t="s">
        <v>64</v>
      </c>
      <c r="AK10" s="1" t="s">
        <v>63</v>
      </c>
      <c r="AL10" s="1">
        <v>10.4757923952745</v>
      </c>
      <c r="AM10" s="1">
        <v>0.949687718144687</v>
      </c>
      <c r="AN10" s="1">
        <v>0.36099906147628602</v>
      </c>
      <c r="AO10" s="1">
        <v>5.8902286959951198</v>
      </c>
      <c r="AP10" s="1" t="s">
        <v>65</v>
      </c>
      <c r="AQ10" s="1">
        <v>3.2559593691374999</v>
      </c>
      <c r="AR10" s="1">
        <v>0.46623314867589399</v>
      </c>
      <c r="AS10" s="1">
        <v>0.60222425813430203</v>
      </c>
      <c r="AT10" s="1">
        <v>0.57404444257827802</v>
      </c>
      <c r="AU10" s="1" t="s">
        <v>61</v>
      </c>
      <c r="AV10" s="1">
        <v>70.790119525197099</v>
      </c>
      <c r="AW10" s="1">
        <v>77.509643019852504</v>
      </c>
      <c r="AX10" s="1">
        <v>62.450221263414662</v>
      </c>
      <c r="AY10" s="1">
        <v>50.263784576564653</v>
      </c>
      <c r="AZ10" s="1">
        <v>39.155373809085276</v>
      </c>
      <c r="BA10" s="1">
        <v>2.6486242634385464</v>
      </c>
      <c r="BB10" s="1">
        <v>5.0790951893115848</v>
      </c>
      <c r="BC10" s="1">
        <v>7.7655436526121848</v>
      </c>
      <c r="BD10" s="1">
        <v>3.3821020710535188</v>
      </c>
      <c r="BE10" s="1">
        <v>39.430513534177955</v>
      </c>
      <c r="BF10" s="1">
        <v>3.7856536744733513</v>
      </c>
      <c r="BG10" s="1">
        <v>2.9841058978178476</v>
      </c>
      <c r="BH10" s="1">
        <v>9.8608969578645205</v>
      </c>
      <c r="BI10" s="1">
        <v>3.8654039879041786</v>
      </c>
      <c r="BJ10" s="1">
        <v>1.406714244800189</v>
      </c>
      <c r="BK10" s="1">
        <v>1.9834096092596443</v>
      </c>
      <c r="BL10" s="1">
        <v>4.1450286642489234</v>
      </c>
      <c r="BM10" s="1">
        <v>1.0246368122857676</v>
      </c>
      <c r="BN10" s="1">
        <v>10.275622368564029</v>
      </c>
      <c r="BO10" s="1">
        <v>4.031038179470416</v>
      </c>
      <c r="BP10" s="1">
        <v>10.062185151637435</v>
      </c>
      <c r="BQ10" s="1">
        <v>0.96620623048170262</v>
      </c>
      <c r="BR10" s="1">
        <v>0.5241514145588676</v>
      </c>
      <c r="BS10" s="1">
        <v>84.18875674871768</v>
      </c>
      <c r="BT10" s="1">
        <v>2.2370104257599106</v>
      </c>
      <c r="BU10" s="1">
        <v>1.0177579771269596E-2</v>
      </c>
      <c r="BV10" s="1">
        <v>1.1645420855193052</v>
      </c>
      <c r="BW10" s="1">
        <v>4.5643725823841166</v>
      </c>
      <c r="BX10" s="1">
        <v>1.2138402324386173</v>
      </c>
    </row>
    <row r="11" spans="1:76">
      <c r="A11" s="1">
        <v>8</v>
      </c>
      <c r="B11" s="1" t="s">
        <v>11</v>
      </c>
      <c r="C11" s="1">
        <v>0.54100000000000004</v>
      </c>
      <c r="D11" s="1">
        <v>0.10100000000000001</v>
      </c>
      <c r="E11" s="1">
        <v>4.2430125057324304</v>
      </c>
      <c r="F11" s="1" t="s">
        <v>60</v>
      </c>
      <c r="G11" s="1">
        <v>1.6255092548819501</v>
      </c>
      <c r="H11" s="1" t="s">
        <v>59</v>
      </c>
      <c r="I11" s="1">
        <v>5.3688686782371402</v>
      </c>
      <c r="J11" s="1">
        <v>0.676181740510575</v>
      </c>
      <c r="K11" s="1" t="s">
        <v>61</v>
      </c>
      <c r="L11" s="1">
        <v>4.6887371335827502E-2</v>
      </c>
      <c r="M11" s="1">
        <v>62.853054012607402</v>
      </c>
      <c r="N11" s="1">
        <v>0.154420945222177</v>
      </c>
      <c r="O11" s="1" t="s">
        <v>60</v>
      </c>
      <c r="P11" s="1" t="s">
        <v>60</v>
      </c>
      <c r="Q11" s="1">
        <v>0.374555201100435</v>
      </c>
      <c r="R11" s="1" t="s">
        <v>57</v>
      </c>
      <c r="S11" s="1">
        <v>6.70239934943889</v>
      </c>
      <c r="T11" s="1">
        <v>2.5646273807828791E-2</v>
      </c>
      <c r="U11" s="1" t="s">
        <v>60</v>
      </c>
      <c r="V11" s="1">
        <v>8.59355102932434</v>
      </c>
      <c r="W11" s="1">
        <v>0.199877369398441</v>
      </c>
      <c r="X11" s="1" t="s">
        <v>61</v>
      </c>
      <c r="Y11" s="1">
        <v>0.64500934430729095</v>
      </c>
      <c r="Z11" s="1" t="s">
        <v>60</v>
      </c>
      <c r="AA11" s="1" t="s">
        <v>59</v>
      </c>
      <c r="AB11" s="1" t="s">
        <v>60</v>
      </c>
      <c r="AC11" s="1">
        <v>28.562732646427399</v>
      </c>
      <c r="AD11" s="1">
        <v>16.7113434516132</v>
      </c>
      <c r="AE11" s="1" t="s">
        <v>62</v>
      </c>
      <c r="AF11" s="1">
        <v>2.8680238538976099</v>
      </c>
      <c r="AG11" s="1" t="s">
        <v>67</v>
      </c>
      <c r="AH11" s="1" t="s">
        <v>57</v>
      </c>
      <c r="AI11" s="1" t="s">
        <v>63</v>
      </c>
      <c r="AJ11" s="1" t="s">
        <v>64</v>
      </c>
      <c r="AK11" s="1" t="s">
        <v>63</v>
      </c>
      <c r="AL11" s="1">
        <v>13.3713527934261</v>
      </c>
      <c r="AM11" s="1">
        <v>0.91289684870119403</v>
      </c>
      <c r="AN11" s="1">
        <v>0.484845876069943</v>
      </c>
      <c r="AO11" s="1">
        <v>5.2243602097553801</v>
      </c>
      <c r="AP11" s="1" t="s">
        <v>65</v>
      </c>
      <c r="AQ11" s="1">
        <v>4.1657884085758399</v>
      </c>
      <c r="AR11" s="1">
        <v>0.48015613246581901</v>
      </c>
      <c r="AS11" s="1">
        <v>0.56665503933825201</v>
      </c>
      <c r="AT11" s="1">
        <v>0.80670628051413895</v>
      </c>
      <c r="AU11" s="1" t="s">
        <v>61</v>
      </c>
      <c r="AV11" s="1">
        <v>66.945552421130969</v>
      </c>
      <c r="AW11" s="1">
        <v>81.900357644112916</v>
      </c>
      <c r="AX11" s="1">
        <v>144.45698175483349</v>
      </c>
      <c r="AY11" s="1">
        <v>53.900080832684971</v>
      </c>
      <c r="AZ11" s="1">
        <v>43.279094297553875</v>
      </c>
      <c r="BA11" s="1">
        <v>4.2746226485156518</v>
      </c>
      <c r="BB11" s="1">
        <v>6.6421747038572656</v>
      </c>
      <c r="BC11" s="1">
        <v>8.2357289060072851</v>
      </c>
      <c r="BD11" s="1">
        <v>4.2283472884475914</v>
      </c>
      <c r="BE11" s="1">
        <v>43.960377943145289</v>
      </c>
      <c r="BF11" s="1">
        <v>3.1033606670703566</v>
      </c>
      <c r="BG11" s="1">
        <v>3.6534673261866857</v>
      </c>
      <c r="BH11" s="1">
        <v>10.143530174452957</v>
      </c>
      <c r="BI11" s="1">
        <v>4.1286600067635044</v>
      </c>
      <c r="BJ11" s="1">
        <v>2.3180357777473435</v>
      </c>
      <c r="BK11" s="1">
        <v>3.4558405951884312</v>
      </c>
      <c r="BL11" s="1">
        <v>4.5108299400521013</v>
      </c>
      <c r="BM11" s="1">
        <v>1.3687363121774196</v>
      </c>
      <c r="BN11" s="1">
        <v>10.237514540703925</v>
      </c>
      <c r="BO11" s="1">
        <v>4.2370516325433494</v>
      </c>
      <c r="BP11" s="1">
        <v>47.190618654169981</v>
      </c>
      <c r="BQ11" s="1">
        <v>1.1309133122768664</v>
      </c>
      <c r="BR11" s="1">
        <v>0.38071611655182536</v>
      </c>
      <c r="BS11" s="1">
        <v>84.328434288011152</v>
      </c>
      <c r="BT11" s="1">
        <v>1.1109244084507013</v>
      </c>
      <c r="BU11" s="1">
        <v>0</v>
      </c>
      <c r="BV11" s="1">
        <v>1.2903390295135415</v>
      </c>
      <c r="BW11" s="1">
        <v>4.3555081216889544</v>
      </c>
      <c r="BX11" s="1">
        <v>1.3365337746297936</v>
      </c>
    </row>
    <row r="12" spans="1:76">
      <c r="A12" s="1">
        <v>9</v>
      </c>
      <c r="B12" s="1" t="s">
        <v>12</v>
      </c>
      <c r="C12" s="1">
        <v>0.54400000000000004</v>
      </c>
      <c r="D12" s="1">
        <v>0.109</v>
      </c>
      <c r="E12" s="1" t="s">
        <v>57</v>
      </c>
      <c r="F12" s="1" t="s">
        <v>60</v>
      </c>
      <c r="G12" s="1">
        <v>2.8303060383219001</v>
      </c>
      <c r="H12" s="1" t="s">
        <v>59</v>
      </c>
      <c r="I12" s="1">
        <v>3.0102741417738601</v>
      </c>
      <c r="J12" s="1">
        <v>0.39006340675671602</v>
      </c>
      <c r="K12" s="1" t="s">
        <v>61</v>
      </c>
      <c r="L12" s="1">
        <v>8.3845862828840295E-2</v>
      </c>
      <c r="M12" s="1">
        <v>43.900009405577798</v>
      </c>
      <c r="N12" s="1">
        <v>0.13591286412112499</v>
      </c>
      <c r="O12" s="1" t="s">
        <v>60</v>
      </c>
      <c r="P12" s="1" t="s">
        <v>60</v>
      </c>
      <c r="Q12" s="1">
        <v>0.46205890679947198</v>
      </c>
      <c r="R12" s="1" t="s">
        <v>57</v>
      </c>
      <c r="S12" s="1">
        <v>8.7720586050068903</v>
      </c>
      <c r="T12" s="1">
        <v>3.3246251803108619E-2</v>
      </c>
      <c r="U12" s="1" t="s">
        <v>60</v>
      </c>
      <c r="V12" s="1">
        <v>8.6482311531057707</v>
      </c>
      <c r="W12" s="1">
        <v>0.21910375610894101</v>
      </c>
      <c r="X12" s="1" t="s">
        <v>61</v>
      </c>
      <c r="Y12" s="1">
        <v>0.38303645817184401</v>
      </c>
      <c r="Z12" s="1" t="s">
        <v>60</v>
      </c>
      <c r="AA12" s="1" t="s">
        <v>59</v>
      </c>
      <c r="AB12" s="1" t="s">
        <v>60</v>
      </c>
      <c r="AC12" s="1">
        <v>23.545409725722301</v>
      </c>
      <c r="AD12" s="1">
        <v>18.907819433096002</v>
      </c>
      <c r="AE12" s="1" t="s">
        <v>62</v>
      </c>
      <c r="AF12" s="1">
        <v>2.9444572956349702</v>
      </c>
      <c r="AG12" s="1" t="s">
        <v>67</v>
      </c>
      <c r="AH12" s="1" t="s">
        <v>57</v>
      </c>
      <c r="AI12" s="1" t="s">
        <v>63</v>
      </c>
      <c r="AJ12" s="1" t="s">
        <v>64</v>
      </c>
      <c r="AK12" s="1" t="s">
        <v>63</v>
      </c>
      <c r="AL12" s="1">
        <v>9.1910524273660794</v>
      </c>
      <c r="AM12" s="1">
        <v>0.97916872088293005</v>
      </c>
      <c r="AN12" s="1">
        <v>0.330479616447858</v>
      </c>
      <c r="AO12" s="1">
        <v>5.5051298983646797</v>
      </c>
      <c r="AP12" s="1" t="s">
        <v>65</v>
      </c>
      <c r="AQ12" s="1">
        <v>1.7951821031514099</v>
      </c>
      <c r="AR12" s="1">
        <v>0.37659635912163703</v>
      </c>
      <c r="AS12" s="1">
        <v>0.58812763806178203</v>
      </c>
      <c r="AT12" s="1">
        <v>0.59196471022483699</v>
      </c>
      <c r="AU12" s="1" t="s">
        <v>61</v>
      </c>
      <c r="AV12" s="1">
        <v>55.536209418306534</v>
      </c>
      <c r="AW12" s="1">
        <v>70.441491069059651</v>
      </c>
      <c r="AX12" s="1">
        <v>93.817935949681754</v>
      </c>
      <c r="AY12" s="1">
        <v>36.529794850442777</v>
      </c>
      <c r="AZ12" s="1">
        <v>33.427830846746588</v>
      </c>
      <c r="BA12" s="1">
        <v>3.0985602853693903</v>
      </c>
      <c r="BB12" s="1">
        <v>5.8488867804372369</v>
      </c>
      <c r="BC12" s="1">
        <v>5.7774471083359007</v>
      </c>
      <c r="BD12" s="1">
        <v>3.6983466182526108</v>
      </c>
      <c r="BE12" s="1">
        <v>36.049317026010506</v>
      </c>
      <c r="BF12" s="1">
        <v>3.7664088302389791</v>
      </c>
      <c r="BG12" s="1">
        <v>2.5648857506803773</v>
      </c>
      <c r="BH12" s="1">
        <v>8.8583351404963153</v>
      </c>
      <c r="BI12" s="1">
        <v>3.7125927235471621</v>
      </c>
      <c r="BJ12" s="1">
        <v>1.5770150404978707</v>
      </c>
      <c r="BK12" s="1">
        <v>1.8227021229405667</v>
      </c>
      <c r="BL12" s="1">
        <v>3.9827182624916651</v>
      </c>
      <c r="BM12" s="1">
        <v>1.6691123565609725</v>
      </c>
      <c r="BN12" s="1">
        <v>9.4952417436339616</v>
      </c>
      <c r="BO12" s="1">
        <v>3.7891341095266107</v>
      </c>
      <c r="BP12" s="1">
        <v>16.662356260620992</v>
      </c>
      <c r="BQ12" s="1">
        <v>0.86764046646739723</v>
      </c>
      <c r="BR12" s="1">
        <v>0.20044603193577445</v>
      </c>
      <c r="BS12" s="1">
        <v>80.869880333668164</v>
      </c>
      <c r="BT12" s="1">
        <v>1.132938014681679</v>
      </c>
      <c r="BU12" s="1">
        <v>3.5964845506704785E-2</v>
      </c>
      <c r="BV12" s="1">
        <v>0.87859511058824635</v>
      </c>
      <c r="BW12" s="1">
        <v>4.264456011055592</v>
      </c>
      <c r="BX12" s="1">
        <v>1.378283109668105</v>
      </c>
    </row>
    <row r="13" spans="1:76">
      <c r="A13" s="1">
        <v>10</v>
      </c>
      <c r="B13" s="1" t="s">
        <v>13</v>
      </c>
      <c r="C13" s="1">
        <v>0.54700000000000004</v>
      </c>
      <c r="D13" s="1">
        <v>0.115</v>
      </c>
      <c r="E13" s="1" t="s">
        <v>57</v>
      </c>
      <c r="F13" s="1" t="s">
        <v>60</v>
      </c>
      <c r="G13" s="1">
        <v>3.61184773648371</v>
      </c>
      <c r="H13" s="1" t="s">
        <v>59</v>
      </c>
      <c r="I13" s="1">
        <v>3.5267894844696599</v>
      </c>
      <c r="J13" s="1">
        <v>0.48253380692737902</v>
      </c>
      <c r="K13" s="1" t="s">
        <v>61</v>
      </c>
      <c r="L13" s="1">
        <v>5.3751902169700799E-2</v>
      </c>
      <c r="M13" s="1">
        <v>60.403483014381202</v>
      </c>
      <c r="N13" s="1">
        <v>0.13849762823561601</v>
      </c>
      <c r="O13" s="1" t="s">
        <v>60</v>
      </c>
      <c r="P13" s="1" t="s">
        <v>60</v>
      </c>
      <c r="Q13" s="1">
        <v>0.57656147685819503</v>
      </c>
      <c r="R13" s="1" t="s">
        <v>57</v>
      </c>
      <c r="S13" s="1">
        <v>7.3203549351309301</v>
      </c>
      <c r="T13" s="1">
        <v>4.9619710492971085E-2</v>
      </c>
      <c r="U13" s="1" t="s">
        <v>60</v>
      </c>
      <c r="V13" s="1">
        <v>9.9077017508139296</v>
      </c>
      <c r="W13" s="1">
        <v>0.20065595077766099</v>
      </c>
      <c r="X13" s="1" t="s">
        <v>61</v>
      </c>
      <c r="Y13" s="1">
        <v>0.59413591056538195</v>
      </c>
      <c r="Z13" s="1" t="s">
        <v>60</v>
      </c>
      <c r="AA13" s="1" t="s">
        <v>59</v>
      </c>
      <c r="AB13" s="1" t="s">
        <v>60</v>
      </c>
      <c r="AC13" s="1">
        <v>30.626614229516701</v>
      </c>
      <c r="AD13" s="1">
        <v>8.2381042504915794</v>
      </c>
      <c r="AE13" s="1" t="s">
        <v>62</v>
      </c>
      <c r="AF13" s="1">
        <v>3.6506444711283099</v>
      </c>
      <c r="AG13" s="1" t="s">
        <v>67</v>
      </c>
      <c r="AH13" s="1" t="s">
        <v>57</v>
      </c>
      <c r="AI13" s="1" t="s">
        <v>63</v>
      </c>
      <c r="AJ13" s="1" t="s">
        <v>64</v>
      </c>
      <c r="AK13" s="1" t="s">
        <v>63</v>
      </c>
      <c r="AL13" s="1">
        <v>11.853115639259601</v>
      </c>
      <c r="AM13" s="1">
        <v>1.03426270147432</v>
      </c>
      <c r="AN13" s="1">
        <v>0.36890426884169503</v>
      </c>
      <c r="AO13" s="1">
        <v>7.2828677271494504</v>
      </c>
      <c r="AP13" s="1" t="s">
        <v>65</v>
      </c>
      <c r="AQ13" s="1">
        <v>1.5087462639792799</v>
      </c>
      <c r="AR13" s="1">
        <v>0.44283500873559001</v>
      </c>
      <c r="AS13" s="1">
        <v>0.739381820688647</v>
      </c>
      <c r="AT13" s="1">
        <v>0.51237669744146397</v>
      </c>
      <c r="AU13" s="1" t="s">
        <v>61</v>
      </c>
      <c r="AV13" s="1">
        <v>82.857263426649666</v>
      </c>
      <c r="AW13" s="1">
        <v>98.959614335533246</v>
      </c>
      <c r="AX13" s="1">
        <v>168.20861849185641</v>
      </c>
      <c r="AY13" s="1">
        <v>60.864530878134445</v>
      </c>
      <c r="AZ13" s="1">
        <v>59.773771204255411</v>
      </c>
      <c r="BA13" s="1">
        <v>3.6698410949100344</v>
      </c>
      <c r="BB13" s="1">
        <v>7.3525004979620814</v>
      </c>
      <c r="BC13" s="1">
        <v>10.14105004663708</v>
      </c>
      <c r="BD13" s="1">
        <v>4.7296534652483277</v>
      </c>
      <c r="BE13" s="1">
        <v>50.7679801773306</v>
      </c>
      <c r="BF13" s="1">
        <v>8.7489377018796581</v>
      </c>
      <c r="BG13" s="1">
        <v>3.7534563141654109</v>
      </c>
      <c r="BH13" s="1">
        <v>11.343054472523059</v>
      </c>
      <c r="BI13" s="1">
        <v>4.3443646166747856</v>
      </c>
      <c r="BJ13" s="1">
        <v>2.3390298426608918</v>
      </c>
      <c r="BK13" s="1">
        <v>3.2220071119286442</v>
      </c>
      <c r="BL13" s="1">
        <v>5.027810857150766</v>
      </c>
      <c r="BM13" s="1">
        <v>1.1322662335226867</v>
      </c>
      <c r="BN13" s="1">
        <v>10.477778599185887</v>
      </c>
      <c r="BO13" s="1">
        <v>5.3134827457298304</v>
      </c>
      <c r="BP13" s="1">
        <v>20.758344862665222</v>
      </c>
      <c r="BQ13" s="1">
        <v>0.45410418819013992</v>
      </c>
      <c r="BR13" s="1">
        <v>0.25917192249965265</v>
      </c>
      <c r="BS13" s="1">
        <v>84.118468843215126</v>
      </c>
      <c r="BT13" s="1">
        <v>1.8897829996080797</v>
      </c>
      <c r="BU13" s="1">
        <v>0</v>
      </c>
      <c r="BV13" s="1">
        <v>1.3557050951067007</v>
      </c>
      <c r="BW13" s="1">
        <v>5.4993678933812555</v>
      </c>
      <c r="BX13" s="1">
        <v>1.81954288296791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T66"/>
  <sheetViews>
    <sheetView workbookViewId="0">
      <selection activeCell="L1" sqref="L1:N2"/>
    </sheetView>
  </sheetViews>
  <sheetFormatPr defaultRowHeight="15"/>
  <cols>
    <col min="1" max="1" width="12.140625" bestFit="1" customWidth="1"/>
    <col min="2" max="11" width="12" bestFit="1" customWidth="1"/>
  </cols>
  <sheetData>
    <row r="1" spans="1:14">
      <c r="A1" s="1" t="s">
        <v>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8" t="s">
        <v>112</v>
      </c>
      <c r="M1" s="8"/>
      <c r="N1" s="8"/>
    </row>
    <row r="2" spans="1:14">
      <c r="A2" s="1" t="s">
        <v>1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8" t="s">
        <v>113</v>
      </c>
      <c r="M2" s="8"/>
      <c r="N2" s="8"/>
    </row>
    <row r="3" spans="1:14">
      <c r="A3" s="1" t="s">
        <v>2</v>
      </c>
      <c r="B3" s="1">
        <v>0.54</v>
      </c>
      <c r="C3" s="1">
        <v>0.55000000000000004</v>
      </c>
      <c r="D3" s="1">
        <v>0.54300000000000004</v>
      </c>
      <c r="E3" s="1">
        <v>0.54200000000000004</v>
      </c>
      <c r="F3" s="1">
        <v>0.54800000000000004</v>
      </c>
      <c r="G3" s="1">
        <v>0.54400000000000004</v>
      </c>
      <c r="H3" s="1">
        <v>0.55000000000000004</v>
      </c>
      <c r="I3" s="1">
        <v>0.54100000000000004</v>
      </c>
      <c r="J3" s="1">
        <v>0.54400000000000004</v>
      </c>
      <c r="K3" s="1">
        <v>0.54700000000000004</v>
      </c>
    </row>
    <row r="4" spans="1:14">
      <c r="A4" s="1" t="s">
        <v>3</v>
      </c>
      <c r="B4" s="1">
        <v>0.111</v>
      </c>
      <c r="C4" s="1">
        <v>0.107</v>
      </c>
      <c r="D4" s="1">
        <v>9.4E-2</v>
      </c>
      <c r="E4" s="1">
        <v>0.113</v>
      </c>
      <c r="F4" s="1">
        <v>0.124</v>
      </c>
      <c r="G4" s="1">
        <v>9.5000000000000001E-2</v>
      </c>
      <c r="H4" s="1">
        <v>0.11600000000000001</v>
      </c>
      <c r="I4" s="1">
        <v>0.10100000000000001</v>
      </c>
      <c r="J4" s="1">
        <v>0.109</v>
      </c>
      <c r="K4" s="1">
        <v>0.115</v>
      </c>
    </row>
    <row r="5" spans="1:14">
      <c r="A5" s="1" t="s">
        <v>16</v>
      </c>
      <c r="B5" s="1">
        <v>1.8170316397670301</v>
      </c>
      <c r="C5" s="1">
        <v>1.0916865152059201</v>
      </c>
      <c r="D5" s="1">
        <v>0.72768756647532895</v>
      </c>
      <c r="E5" s="1">
        <v>1.93484638072398</v>
      </c>
      <c r="F5" s="1">
        <v>0.97510361167978699</v>
      </c>
      <c r="G5" s="1">
        <v>2.8525605634012901</v>
      </c>
      <c r="H5" s="1">
        <v>2.3468934422762602</v>
      </c>
      <c r="I5" s="1">
        <v>1.6255092548819501</v>
      </c>
      <c r="J5" s="1">
        <v>2.8303060383219001</v>
      </c>
      <c r="K5" s="1">
        <v>3.61184773648371</v>
      </c>
    </row>
    <row r="6" spans="1:14">
      <c r="A6" s="1" t="s">
        <v>18</v>
      </c>
      <c r="B6" s="1">
        <v>2.7211209295332601</v>
      </c>
      <c r="C6" s="1">
        <v>2.8838183820195402</v>
      </c>
      <c r="D6" s="1">
        <v>2.77284633867158</v>
      </c>
      <c r="E6" s="1">
        <v>3.0843870693818398</v>
      </c>
      <c r="F6" s="1">
        <v>3.01046231295373</v>
      </c>
      <c r="G6" s="1">
        <v>5.8046484468907202</v>
      </c>
      <c r="H6" s="1">
        <v>4.4570499664801</v>
      </c>
      <c r="I6" s="1">
        <v>5.3688686782371402</v>
      </c>
      <c r="J6" s="1">
        <v>3.0102741417738601</v>
      </c>
      <c r="K6" s="1">
        <v>3.5267894844696599</v>
      </c>
    </row>
    <row r="7" spans="1:14">
      <c r="A7" s="1" t="s">
        <v>19</v>
      </c>
      <c r="B7" s="1">
        <v>0.237163303537927</v>
      </c>
      <c r="C7" s="1">
        <v>0.17799627710448601</v>
      </c>
      <c r="D7" s="1">
        <v>0.17490245255345399</v>
      </c>
      <c r="E7" s="1">
        <v>0.22676892907830801</v>
      </c>
      <c r="F7" s="1">
        <v>0.18662632410273999</v>
      </c>
      <c r="G7" s="1">
        <v>0.68925543637359099</v>
      </c>
      <c r="H7" s="1">
        <v>0.51718625521653305</v>
      </c>
      <c r="I7" s="1">
        <v>0.676181740510575</v>
      </c>
      <c r="J7" s="1">
        <v>0.39006340675671602</v>
      </c>
      <c r="K7" s="1">
        <v>0.48253380692737902</v>
      </c>
    </row>
    <row r="8" spans="1:14">
      <c r="A8" s="1" t="s">
        <v>21</v>
      </c>
      <c r="B8" s="1">
        <v>3.2617030883466701E-2</v>
      </c>
      <c r="C8" s="1">
        <v>1.6727352834627399E-2</v>
      </c>
      <c r="D8" s="1">
        <v>1.3384668016354099E-2</v>
      </c>
      <c r="E8" s="1">
        <v>1.7896935140975598E-2</v>
      </c>
      <c r="F8" s="1">
        <v>1.6741464497394099E-2</v>
      </c>
      <c r="G8" s="1">
        <v>8.4478581906847594E-2</v>
      </c>
      <c r="H8" s="1">
        <v>4.0805732731745703E-2</v>
      </c>
      <c r="I8" s="1">
        <v>4.6887371335827502E-2</v>
      </c>
      <c r="J8" s="1">
        <v>8.3845862828840295E-2</v>
      </c>
      <c r="K8" s="1">
        <v>5.3751902169700799E-2</v>
      </c>
    </row>
    <row r="9" spans="1:14">
      <c r="A9" s="1" t="s">
        <v>22</v>
      </c>
      <c r="B9" s="1">
        <v>320.51138275204664</v>
      </c>
      <c r="C9" s="1">
        <v>340.47325333632386</v>
      </c>
      <c r="D9" s="1">
        <v>419.42357295054393</v>
      </c>
      <c r="E9" s="1">
        <v>470.33755747448697</v>
      </c>
      <c r="F9" s="1">
        <v>444.99271055287647</v>
      </c>
      <c r="G9" s="1">
        <v>62.309147085652199</v>
      </c>
      <c r="H9" s="1">
        <v>51.193059834474298</v>
      </c>
      <c r="I9" s="1">
        <v>62.853054012607402</v>
      </c>
      <c r="J9" s="1">
        <v>43.900009405577798</v>
      </c>
      <c r="K9" s="1">
        <v>60.403483014381202</v>
      </c>
    </row>
    <row r="10" spans="1:14">
      <c r="A10" s="1" t="s">
        <v>23</v>
      </c>
      <c r="B10" s="1">
        <v>9.1518030060094402E-2</v>
      </c>
      <c r="C10" s="1">
        <v>4.7060769331885001E-2</v>
      </c>
      <c r="D10" s="1">
        <v>5.4195526416496498E-2</v>
      </c>
      <c r="E10" s="1">
        <v>6.9102907246857206E-2</v>
      </c>
      <c r="F10" s="1">
        <v>6.2294528946878702E-2</v>
      </c>
      <c r="G10" s="1">
        <v>0.198990201078628</v>
      </c>
      <c r="H10" s="1">
        <v>0.12166685495240399</v>
      </c>
      <c r="I10" s="1">
        <v>0.154420945222177</v>
      </c>
      <c r="J10" s="1">
        <v>0.13591286412112499</v>
      </c>
      <c r="K10" s="1">
        <v>0.13849762823561601</v>
      </c>
    </row>
    <row r="11" spans="1:14">
      <c r="A11" s="1" t="s">
        <v>26</v>
      </c>
      <c r="B11" s="1">
        <v>0.17041054057529101</v>
      </c>
      <c r="C11" s="1">
        <v>0.13194173780141699</v>
      </c>
      <c r="D11" s="1">
        <v>0.102059387421152</v>
      </c>
      <c r="E11" s="1">
        <v>0.13338403953153399</v>
      </c>
      <c r="F11" s="1">
        <v>0.115714971696443</v>
      </c>
      <c r="G11" s="1">
        <v>0.64460730967697</v>
      </c>
      <c r="H11" s="1">
        <v>0.43532867077811499</v>
      </c>
      <c r="I11" s="1">
        <v>0.374555201100435</v>
      </c>
      <c r="J11" s="1">
        <v>0.46205890679947198</v>
      </c>
      <c r="K11" s="1">
        <v>0.57656147685819503</v>
      </c>
    </row>
    <row r="12" spans="1:14">
      <c r="A12" s="1" t="s">
        <v>28</v>
      </c>
      <c r="B12" s="1">
        <v>1.36743275763343</v>
      </c>
      <c r="C12" s="1">
        <v>1.50854964306121</v>
      </c>
      <c r="D12" s="1">
        <v>1.46576686109766</v>
      </c>
      <c r="E12" s="1">
        <v>2.0103627750072102</v>
      </c>
      <c r="F12" s="1">
        <v>1.85710046745331</v>
      </c>
      <c r="G12" s="1">
        <v>9.5671853996209695</v>
      </c>
      <c r="H12" s="1">
        <v>7.6029589003374696</v>
      </c>
      <c r="I12" s="1">
        <v>6.70239934943889</v>
      </c>
      <c r="J12" s="1">
        <v>8.7720586050068903</v>
      </c>
      <c r="K12" s="1">
        <v>7.3203549351309301</v>
      </c>
    </row>
    <row r="13" spans="1:14">
      <c r="A13" s="1" t="s">
        <v>29</v>
      </c>
      <c r="B13" s="1">
        <v>1.15362055462723</v>
      </c>
      <c r="C13" s="1">
        <v>1.1784322421804501</v>
      </c>
      <c r="D13" s="1">
        <v>1.1380590058612301</v>
      </c>
      <c r="E13" s="1">
        <v>1.4008659326849999</v>
      </c>
      <c r="F13" s="1">
        <v>0.93293620618482198</v>
      </c>
      <c r="G13" s="1">
        <v>7.3300618627727382E-2</v>
      </c>
      <c r="H13" s="1">
        <v>9.0366044674794643E-2</v>
      </c>
      <c r="I13" s="1">
        <v>2.5646273807828791E-2</v>
      </c>
      <c r="J13" s="1">
        <v>3.3246251803108619E-2</v>
      </c>
      <c r="K13" s="1">
        <v>4.9619710492971085E-2</v>
      </c>
    </row>
    <row r="14" spans="1:14">
      <c r="A14" s="1" t="s">
        <v>31</v>
      </c>
      <c r="B14" s="1">
        <v>2.5280049301549701</v>
      </c>
      <c r="C14" s="1">
        <v>2.4720158085203101</v>
      </c>
      <c r="D14" s="1">
        <v>2.3966474202434198</v>
      </c>
      <c r="E14" s="1">
        <v>3.0973335639431001</v>
      </c>
      <c r="F14" s="1">
        <v>2.4685050718607799</v>
      </c>
      <c r="G14" s="1">
        <v>13.247364604206201</v>
      </c>
      <c r="H14" s="1">
        <v>8.4584272474363207</v>
      </c>
      <c r="I14" s="1">
        <v>8.59355102932434</v>
      </c>
      <c r="J14" s="1">
        <v>8.6482311531057707</v>
      </c>
      <c r="K14" s="1">
        <v>9.9077017508139296</v>
      </c>
    </row>
    <row r="15" spans="1:14">
      <c r="A15" s="1" t="s">
        <v>32</v>
      </c>
      <c r="B15" s="1">
        <v>0.16366130738566426</v>
      </c>
      <c r="C15" s="1">
        <v>0.1563403068265303</v>
      </c>
      <c r="D15" s="1">
        <v>8.2521664732689098E-2</v>
      </c>
      <c r="E15" s="1">
        <v>4.7891636394863019E-2</v>
      </c>
      <c r="F15" s="1">
        <v>9.0160466580356077E-2</v>
      </c>
      <c r="G15" s="1">
        <v>0.21273618431796201</v>
      </c>
      <c r="H15" s="1">
        <v>0.20396867391713999</v>
      </c>
      <c r="I15" s="1">
        <v>0.199877369398441</v>
      </c>
      <c r="J15" s="1">
        <v>0.21910375610894101</v>
      </c>
      <c r="K15" s="1">
        <v>0.20065595077766099</v>
      </c>
    </row>
    <row r="16" spans="1:14">
      <c r="A16" s="1" t="s">
        <v>34</v>
      </c>
      <c r="B16" s="1">
        <v>0.47465627831054502</v>
      </c>
      <c r="C16" s="1">
        <v>0.21381320833235501</v>
      </c>
      <c r="D16" s="1">
        <v>0.65646561479350996</v>
      </c>
      <c r="E16" s="1">
        <v>0.73540924215881098</v>
      </c>
      <c r="F16" s="1">
        <v>0.50790108802522504</v>
      </c>
      <c r="G16" s="1">
        <v>0.45361245116452298</v>
      </c>
      <c r="H16" s="1">
        <v>0.45174147949242</v>
      </c>
      <c r="I16" s="1">
        <v>0.64500934430729095</v>
      </c>
      <c r="J16" s="1">
        <v>0.38303645817184401</v>
      </c>
      <c r="K16" s="1">
        <v>0.59413591056538195</v>
      </c>
    </row>
    <row r="17" spans="1:11">
      <c r="A17" s="1" t="s">
        <v>38</v>
      </c>
      <c r="B17" s="1">
        <v>18.274983628371398</v>
      </c>
      <c r="C17" s="1">
        <v>19.691546807448301</v>
      </c>
      <c r="D17" s="1">
        <v>21.2468086350815</v>
      </c>
      <c r="E17" s="1">
        <v>32.384035808562999</v>
      </c>
      <c r="F17" s="1">
        <v>22.347611880034201</v>
      </c>
      <c r="G17" s="1">
        <v>28.142296096760798</v>
      </c>
      <c r="H17" s="1">
        <v>26.934964075694602</v>
      </c>
      <c r="I17" s="1">
        <v>28.562732646427399</v>
      </c>
      <c r="J17" s="1">
        <v>23.545409725722301</v>
      </c>
      <c r="K17" s="1">
        <v>30.626614229516701</v>
      </c>
    </row>
    <row r="18" spans="1:11">
      <c r="A18" s="1" t="s">
        <v>39</v>
      </c>
      <c r="B18" s="1">
        <v>3.9662161484465401</v>
      </c>
      <c r="C18" s="1">
        <v>4.06326748711178</v>
      </c>
      <c r="D18" s="1">
        <v>5.1725167906112102</v>
      </c>
      <c r="E18" s="1">
        <v>7.30526063564976</v>
      </c>
      <c r="F18" s="1">
        <v>7.0491834776411499</v>
      </c>
      <c r="G18" s="1">
        <v>12.6842453454714</v>
      </c>
      <c r="H18" s="1">
        <v>8.2871552781258302</v>
      </c>
      <c r="I18" s="1">
        <v>16.7113434516132</v>
      </c>
      <c r="J18" s="1">
        <v>18.907819433096002</v>
      </c>
      <c r="K18" s="1">
        <v>8.2381042504915794</v>
      </c>
    </row>
    <row r="19" spans="1:11">
      <c r="A19" s="1" t="s">
        <v>41</v>
      </c>
      <c r="B19" s="1">
        <v>1.1203206415704201</v>
      </c>
      <c r="C19" s="1">
        <v>1.3230190804786699</v>
      </c>
      <c r="D19" s="1">
        <v>1.34928562992886</v>
      </c>
      <c r="E19" s="1">
        <v>2.0166103743978798</v>
      </c>
      <c r="F19" s="1">
        <v>1.5158690010957301</v>
      </c>
      <c r="G19" s="1">
        <v>4.5239587019764604</v>
      </c>
      <c r="H19" s="1">
        <v>3.0042463821902499</v>
      </c>
      <c r="I19" s="1">
        <v>2.8680238538976099</v>
      </c>
      <c r="J19" s="1">
        <v>2.9444572956349702</v>
      </c>
      <c r="K19" s="1">
        <v>3.6506444711283099</v>
      </c>
    </row>
    <row r="20" spans="1:11">
      <c r="A20" s="1" t="s">
        <v>47</v>
      </c>
      <c r="B20" s="1">
        <v>6.6158083954298101</v>
      </c>
      <c r="C20" s="1">
        <v>6.6431287222019098</v>
      </c>
      <c r="D20" s="1">
        <v>6.5497013897544001</v>
      </c>
      <c r="E20" s="1">
        <v>10.629534430665901</v>
      </c>
      <c r="F20" s="1">
        <v>8.1092859763954497</v>
      </c>
      <c r="G20" s="1">
        <v>12.6100506975641</v>
      </c>
      <c r="H20" s="1">
        <v>10.4757923952745</v>
      </c>
      <c r="I20" s="1">
        <v>13.3713527934261</v>
      </c>
      <c r="J20" s="1">
        <v>9.1910524273660794</v>
      </c>
      <c r="K20" s="1">
        <v>11.853115639259601</v>
      </c>
    </row>
    <row r="21" spans="1:11">
      <c r="A21" s="1" t="s">
        <v>48</v>
      </c>
      <c r="B21" s="1">
        <v>0.24837652365923399</v>
      </c>
      <c r="C21" s="1">
        <v>0.214623242572238</v>
      </c>
      <c r="D21" s="1">
        <v>0.233657962940369</v>
      </c>
      <c r="E21" s="1">
        <v>0.34919758666893003</v>
      </c>
      <c r="F21" s="1">
        <v>0.27934116001930698</v>
      </c>
      <c r="G21" s="1">
        <v>1.33559723294791</v>
      </c>
      <c r="H21" s="1">
        <v>0.949687718144687</v>
      </c>
      <c r="I21" s="1">
        <v>0.91289684870119403</v>
      </c>
      <c r="J21" s="1">
        <v>0.97916872088293005</v>
      </c>
      <c r="K21" s="1">
        <v>1.03426270147432</v>
      </c>
    </row>
    <row r="22" spans="1:11">
      <c r="A22" s="1" t="s">
        <v>49</v>
      </c>
      <c r="B22" s="1">
        <v>2.7835987176407229E-3</v>
      </c>
      <c r="C22" s="1">
        <v>5.6744575718052151E-3</v>
      </c>
      <c r="D22" s="1">
        <v>5.3058722192087255E-3</v>
      </c>
      <c r="E22" s="1">
        <v>5.8439456146732079E-3</v>
      </c>
      <c r="F22" s="1">
        <v>3.5564201692738478E-3</v>
      </c>
      <c r="G22" s="1">
        <v>0.59389433826143101</v>
      </c>
      <c r="H22" s="1">
        <v>0.36099906147628602</v>
      </c>
      <c r="I22" s="1">
        <v>0.484845876069943</v>
      </c>
      <c r="J22" s="1">
        <v>0.330479616447858</v>
      </c>
      <c r="K22" s="1">
        <v>0.36890426884169503</v>
      </c>
    </row>
    <row r="23" spans="1:11">
      <c r="A23" s="1" t="s">
        <v>50</v>
      </c>
      <c r="B23" s="1">
        <v>6.3449949087240904</v>
      </c>
      <c r="C23" s="1">
        <v>5.0460212033926499</v>
      </c>
      <c r="D23" s="1">
        <v>5.4830650660482299</v>
      </c>
      <c r="E23" s="1">
        <v>6.9247938410528196</v>
      </c>
      <c r="F23" s="1">
        <v>6.0307905341073802</v>
      </c>
      <c r="G23" s="1">
        <v>9.1227612343017199</v>
      </c>
      <c r="H23" s="1">
        <v>5.8902286959951198</v>
      </c>
      <c r="I23" s="1">
        <v>5.2243602097553801</v>
      </c>
      <c r="J23" s="1">
        <v>5.5051298983646797</v>
      </c>
      <c r="K23" s="1">
        <v>7.2828677271494504</v>
      </c>
    </row>
    <row r="24" spans="1:11">
      <c r="A24" s="1" t="s">
        <v>52</v>
      </c>
      <c r="B24" s="1">
        <v>1.7101056396296399</v>
      </c>
      <c r="C24" s="1">
        <v>2.1811841029260801</v>
      </c>
      <c r="D24" s="1">
        <v>2.0277652751652999</v>
      </c>
      <c r="E24" s="1">
        <v>2.8251119963837898</v>
      </c>
      <c r="F24" s="1">
        <v>1.35959489688806</v>
      </c>
      <c r="G24" s="1">
        <v>4.3187481149730296</v>
      </c>
      <c r="H24" s="1">
        <v>3.2559593691374999</v>
      </c>
      <c r="I24" s="1">
        <v>4.1657884085758399</v>
      </c>
      <c r="J24" s="1">
        <v>1.7951821031514099</v>
      </c>
      <c r="K24" s="1">
        <v>1.5087462639792799</v>
      </c>
    </row>
    <row r="25" spans="1:11">
      <c r="A25" s="1" t="s">
        <v>53</v>
      </c>
      <c r="B25" s="1">
        <v>9.5855017607564694E-2</v>
      </c>
      <c r="C25" s="1">
        <v>7.0503055979705603E-2</v>
      </c>
      <c r="D25" s="1">
        <v>6.9968344736407895E-2</v>
      </c>
      <c r="E25" s="1">
        <v>0.10432875972634099</v>
      </c>
      <c r="F25" s="1">
        <v>8.25602358997099E-2</v>
      </c>
      <c r="G25" s="1">
        <v>0.60816852869495897</v>
      </c>
      <c r="H25" s="1">
        <v>0.46623314867589399</v>
      </c>
      <c r="I25" s="1">
        <v>0.48015613246581901</v>
      </c>
      <c r="J25" s="1">
        <v>0.37659635912163703</v>
      </c>
      <c r="K25" s="1">
        <v>0.44283500873559001</v>
      </c>
    </row>
    <row r="26" spans="1:11">
      <c r="A26" s="1" t="s">
        <v>54</v>
      </c>
      <c r="B26" s="1">
        <v>0.26117442316607697</v>
      </c>
      <c r="C26" s="1">
        <v>0.269816557044599</v>
      </c>
      <c r="D26" s="1">
        <v>0.371781376654025</v>
      </c>
      <c r="E26" s="1">
        <v>0.39142234555500099</v>
      </c>
      <c r="F26" s="1">
        <v>0.206377664866426</v>
      </c>
      <c r="G26" s="1">
        <v>1.0305757188379701</v>
      </c>
      <c r="H26" s="1">
        <v>0.60222425813430203</v>
      </c>
      <c r="I26" s="1">
        <v>0.56665503933825201</v>
      </c>
      <c r="J26" s="1">
        <v>0.58812763806178203</v>
      </c>
      <c r="K26" s="1">
        <v>0.739381820688647</v>
      </c>
    </row>
    <row r="27" spans="1:11">
      <c r="A27" s="1" t="s">
        <v>55</v>
      </c>
      <c r="B27" s="1">
        <v>0.52394654369695504</v>
      </c>
      <c r="C27" s="1">
        <v>0.46421309836657998</v>
      </c>
      <c r="D27" s="1">
        <v>0.42400944217756897</v>
      </c>
      <c r="E27" s="1">
        <v>0.41888476403254798</v>
      </c>
      <c r="F27" s="1">
        <v>0.48412420478353302</v>
      </c>
      <c r="G27" s="1">
        <v>0.89584445994496498</v>
      </c>
      <c r="H27" s="1">
        <v>0.57404444257827802</v>
      </c>
      <c r="I27" s="1">
        <v>0.80670628051413895</v>
      </c>
      <c r="J27" s="1">
        <v>0.59196471022483699</v>
      </c>
      <c r="K27" s="1">
        <v>0.51237669744146397</v>
      </c>
    </row>
    <row r="28" spans="1:11">
      <c r="A28" s="1" t="s">
        <v>68</v>
      </c>
      <c r="B28" s="1">
        <v>50.480255112536078</v>
      </c>
      <c r="C28" s="1">
        <v>56.075872240894789</v>
      </c>
      <c r="D28" s="1">
        <v>50.418123760940333</v>
      </c>
      <c r="E28" s="1">
        <v>84.137337922370477</v>
      </c>
      <c r="F28" s="1">
        <v>68.299860797862351</v>
      </c>
      <c r="G28" s="1">
        <v>103.11868521848368</v>
      </c>
      <c r="H28" s="1">
        <v>70.790119525197099</v>
      </c>
      <c r="I28" s="1">
        <v>66.945552421130969</v>
      </c>
      <c r="J28" s="1">
        <v>55.536209418306534</v>
      </c>
      <c r="K28" s="1">
        <v>82.857263426649666</v>
      </c>
    </row>
    <row r="29" spans="1:11">
      <c r="A29" s="1" t="s">
        <v>69</v>
      </c>
      <c r="B29" s="1">
        <v>93.741889985690634</v>
      </c>
      <c r="C29" s="1">
        <v>98.882020303553034</v>
      </c>
      <c r="D29" s="1">
        <v>96.111883040562191</v>
      </c>
      <c r="E29" s="1">
        <v>151.60146216049219</v>
      </c>
      <c r="F29" s="1">
        <v>115.46712101991751</v>
      </c>
      <c r="G29" s="1">
        <v>125.37071554834314</v>
      </c>
      <c r="H29" s="1">
        <v>77.509643019852504</v>
      </c>
      <c r="I29" s="1">
        <v>81.900357644112916</v>
      </c>
      <c r="J29" s="1">
        <v>70.441491069059651</v>
      </c>
      <c r="K29" s="1">
        <v>98.959614335533246</v>
      </c>
    </row>
    <row r="30" spans="1:11">
      <c r="A30" s="1" t="s">
        <v>70</v>
      </c>
      <c r="B30" s="1">
        <v>633.4880017366911</v>
      </c>
      <c r="C30" s="1">
        <v>703.28930239838439</v>
      </c>
      <c r="D30" s="1">
        <v>618.62380136125932</v>
      </c>
      <c r="E30" s="1">
        <v>944.71348565101641</v>
      </c>
      <c r="F30" s="1">
        <v>850.31005889601101</v>
      </c>
      <c r="G30" s="1">
        <v>194.24892259759176</v>
      </c>
      <c r="H30" s="1">
        <v>62.450221263414662</v>
      </c>
      <c r="I30" s="1">
        <v>144.45698175483349</v>
      </c>
      <c r="J30" s="1">
        <v>93.817935949681754</v>
      </c>
      <c r="K30" s="1">
        <v>168.20861849185641</v>
      </c>
    </row>
    <row r="31" spans="1:11">
      <c r="A31" s="1" t="s">
        <v>71</v>
      </c>
      <c r="B31" s="1">
        <v>60.756584499092476</v>
      </c>
      <c r="C31" s="1">
        <v>69.431873498350797</v>
      </c>
      <c r="D31" s="1">
        <v>61.553477570381197</v>
      </c>
      <c r="E31" s="1">
        <v>102.29095431123486</v>
      </c>
      <c r="F31" s="1">
        <v>87.838056481882219</v>
      </c>
      <c r="G31" s="1">
        <v>74.474170069083812</v>
      </c>
      <c r="H31" s="1">
        <v>50.263784576564653</v>
      </c>
      <c r="I31" s="1">
        <v>53.900080832684971</v>
      </c>
      <c r="J31" s="1">
        <v>36.529794850442777</v>
      </c>
      <c r="K31" s="1">
        <v>60.864530878134445</v>
      </c>
    </row>
    <row r="32" spans="1:11">
      <c r="A32" s="1" t="s">
        <v>72</v>
      </c>
      <c r="B32" s="1">
        <v>62.105086230817413</v>
      </c>
      <c r="C32" s="1">
        <v>61.577114236960021</v>
      </c>
      <c r="D32" s="1">
        <v>50.061210995390013</v>
      </c>
      <c r="E32" s="1">
        <v>88.509171421469006</v>
      </c>
      <c r="F32" s="1">
        <v>89.705766972037452</v>
      </c>
      <c r="G32" s="1">
        <v>76.618130219704057</v>
      </c>
      <c r="H32" s="1">
        <v>39.155373809085276</v>
      </c>
      <c r="I32" s="1">
        <v>43.279094297553875</v>
      </c>
      <c r="J32" s="1">
        <v>33.427830846746588</v>
      </c>
      <c r="K32" s="1">
        <v>59.773771204255411</v>
      </c>
    </row>
    <row r="33" spans="1:20">
      <c r="A33" s="1" t="s">
        <v>73</v>
      </c>
      <c r="B33" s="1">
        <v>10.515966194404811</v>
      </c>
      <c r="C33" s="1">
        <v>9.8003428110904913</v>
      </c>
      <c r="D33" s="1">
        <v>7.8748324491469228</v>
      </c>
      <c r="E33" s="1">
        <v>14.517737991114972</v>
      </c>
      <c r="F33" s="1">
        <v>11.86527325835916</v>
      </c>
      <c r="G33" s="1">
        <v>0</v>
      </c>
      <c r="H33" s="1">
        <v>2.6486242634385464</v>
      </c>
      <c r="I33" s="1">
        <v>4.2746226485156518</v>
      </c>
      <c r="J33" s="1">
        <v>3.0985602853693903</v>
      </c>
      <c r="K33" s="1">
        <v>3.6698410949100344</v>
      </c>
    </row>
    <row r="34" spans="1:20">
      <c r="A34" s="1" t="s">
        <v>74</v>
      </c>
      <c r="B34" s="1">
        <v>14.607260001431451</v>
      </c>
      <c r="C34" s="1">
        <v>12.059568211047383</v>
      </c>
      <c r="D34" s="1">
        <v>13.268736822065001</v>
      </c>
      <c r="E34" s="1">
        <v>17.686966421558154</v>
      </c>
      <c r="F34" s="1">
        <v>17.080283787151625</v>
      </c>
      <c r="G34" s="1">
        <v>9.8943672444308373</v>
      </c>
      <c r="H34" s="1">
        <v>5.0790951893115848</v>
      </c>
      <c r="I34" s="1">
        <v>6.6421747038572656</v>
      </c>
      <c r="J34" s="1">
        <v>5.8488867804372369</v>
      </c>
      <c r="K34" s="1">
        <v>7.3525004979620814</v>
      </c>
    </row>
    <row r="35" spans="1:20">
      <c r="A35" s="1" t="s">
        <v>75</v>
      </c>
      <c r="B35" s="1">
        <v>7.2137326542662512</v>
      </c>
      <c r="C35" s="1">
        <v>7.6608422253795263</v>
      </c>
      <c r="D35" s="1">
        <v>7.3984911846500188</v>
      </c>
      <c r="E35" s="1">
        <v>12.277839838493103</v>
      </c>
      <c r="F35" s="1">
        <v>10.561101239379187</v>
      </c>
      <c r="G35" s="1">
        <v>12.435428191945908</v>
      </c>
      <c r="H35" s="1">
        <v>7.7655436526121848</v>
      </c>
      <c r="I35" s="1">
        <v>8.2357289060072851</v>
      </c>
      <c r="J35" s="1">
        <v>5.7774471083359007</v>
      </c>
      <c r="K35" s="1">
        <v>10.14105004663708</v>
      </c>
    </row>
    <row r="36" spans="1:20">
      <c r="A36" s="1" t="s">
        <v>76</v>
      </c>
      <c r="B36" s="1">
        <v>7.8676768100801997</v>
      </c>
      <c r="C36" s="1">
        <v>8.1017357435906288</v>
      </c>
      <c r="D36" s="1">
        <v>8.24525517369438</v>
      </c>
      <c r="E36" s="1">
        <v>11.331184619839423</v>
      </c>
      <c r="F36" s="1">
        <v>12.730347027453076</v>
      </c>
      <c r="G36" s="1">
        <v>6.8270463980943159</v>
      </c>
      <c r="H36" s="1">
        <v>3.3821020710535188</v>
      </c>
      <c r="I36" s="1">
        <v>4.2283472884475914</v>
      </c>
      <c r="J36" s="1">
        <v>3.6983466182526108</v>
      </c>
      <c r="K36" s="1">
        <v>4.7296534652483277</v>
      </c>
    </row>
    <row r="37" spans="1:20">
      <c r="A37" s="1" t="s">
        <v>77</v>
      </c>
      <c r="B37" s="1">
        <v>76.230575166055559</v>
      </c>
      <c r="C37" s="1">
        <v>70.179709755665186</v>
      </c>
      <c r="D37" s="1">
        <v>63.861656062890638</v>
      </c>
      <c r="E37" s="1">
        <v>109.52584858549987</v>
      </c>
      <c r="F37" s="1">
        <v>83.501621670838261</v>
      </c>
      <c r="G37" s="1">
        <v>55.842973749816004</v>
      </c>
      <c r="H37" s="1">
        <v>39.430513534177955</v>
      </c>
      <c r="I37" s="1">
        <v>43.960377943145289</v>
      </c>
      <c r="J37" s="1">
        <v>36.049317026010506</v>
      </c>
      <c r="K37" s="1">
        <v>50.7679801773306</v>
      </c>
    </row>
    <row r="38" spans="1:20">
      <c r="A38" s="1" t="s">
        <v>78</v>
      </c>
      <c r="B38" s="1">
        <v>10.985902767455123</v>
      </c>
      <c r="C38" s="1">
        <v>5.9708133448735783</v>
      </c>
      <c r="D38" s="1">
        <v>3.1516988025506718</v>
      </c>
      <c r="E38" s="1">
        <v>11.676799445446433</v>
      </c>
      <c r="F38" s="1">
        <v>5.0475915264205566</v>
      </c>
      <c r="G38" s="1">
        <v>5.8209601149767227</v>
      </c>
      <c r="H38" s="1">
        <v>3.7856536744733513</v>
      </c>
      <c r="I38" s="1">
        <v>3.1033606670703566</v>
      </c>
      <c r="J38" s="1">
        <v>3.7664088302389791</v>
      </c>
      <c r="K38" s="1">
        <v>8.7489377018796581</v>
      </c>
    </row>
    <row r="39" spans="1:20">
      <c r="A39" s="1" t="s">
        <v>79</v>
      </c>
      <c r="B39" s="1">
        <v>3.3222344290918069</v>
      </c>
      <c r="C39" s="1">
        <v>3.3965170252962245</v>
      </c>
      <c r="D39" s="1">
        <v>2.5290550617677128</v>
      </c>
      <c r="E39" s="1">
        <v>4.7244477130490026</v>
      </c>
      <c r="F39" s="1">
        <v>3.4921359515750212</v>
      </c>
      <c r="G39" s="1">
        <v>5.1114270400680546</v>
      </c>
      <c r="H39" s="1">
        <v>2.9841058978178476</v>
      </c>
      <c r="I39" s="1">
        <v>3.6534673261866857</v>
      </c>
      <c r="J39" s="1">
        <v>2.5648857506803773</v>
      </c>
      <c r="K39" s="1">
        <v>3.7534563141654109</v>
      </c>
    </row>
    <row r="40" spans="1:20">
      <c r="A40" s="1" t="s">
        <v>80</v>
      </c>
      <c r="B40" s="1">
        <v>24.749066806675138</v>
      </c>
      <c r="C40" s="1">
        <v>21.052623861568637</v>
      </c>
      <c r="D40" s="1">
        <v>16.228186231803971</v>
      </c>
      <c r="E40" s="1">
        <v>29.143848782163538</v>
      </c>
      <c r="F40" s="1">
        <v>23.028791695699912</v>
      </c>
      <c r="G40" s="1">
        <v>12.835464678001834</v>
      </c>
      <c r="H40" s="1">
        <v>9.8608969578645205</v>
      </c>
      <c r="I40" s="1">
        <v>10.143530174452957</v>
      </c>
      <c r="J40" s="1">
        <v>8.8583351404963153</v>
      </c>
      <c r="K40" s="1">
        <v>11.343054472523059</v>
      </c>
    </row>
    <row r="41" spans="1:20">
      <c r="A41" s="1" t="s">
        <v>81</v>
      </c>
      <c r="B41" s="1">
        <v>4.1213577687857983</v>
      </c>
      <c r="C41" s="1">
        <v>4.0737332568140863</v>
      </c>
      <c r="D41" s="1">
        <v>3.9191138584743714</v>
      </c>
      <c r="E41" s="1">
        <v>4.4086653145843337</v>
      </c>
      <c r="F41" s="1">
        <v>4.2364076817388856</v>
      </c>
      <c r="G41" s="1">
        <v>4.9054236519633667</v>
      </c>
      <c r="H41" s="1">
        <v>3.8654039879041786</v>
      </c>
      <c r="I41" s="1">
        <v>4.1286600067635044</v>
      </c>
      <c r="J41" s="1">
        <v>3.7125927235471621</v>
      </c>
      <c r="K41" s="1">
        <v>4.3443646166747856</v>
      </c>
    </row>
    <row r="42" spans="1:20">
      <c r="A42" s="1" t="s">
        <v>82</v>
      </c>
      <c r="B42" s="1">
        <v>12.094769469717814</v>
      </c>
      <c r="C42" s="1">
        <v>11.963381241798228</v>
      </c>
      <c r="D42" s="1">
        <v>10.727140356118852</v>
      </c>
      <c r="E42" s="1">
        <v>18.478560101182218</v>
      </c>
      <c r="F42" s="1">
        <v>13.359140157153263</v>
      </c>
      <c r="G42" s="1">
        <v>2.9941818066334962</v>
      </c>
      <c r="H42" s="1">
        <v>1.406714244800189</v>
      </c>
      <c r="I42" s="1">
        <v>2.3180357777473435</v>
      </c>
      <c r="J42" s="1">
        <v>1.5770150404978707</v>
      </c>
      <c r="K42" s="1">
        <v>2.3390298426608918</v>
      </c>
    </row>
    <row r="43" spans="1:20">
      <c r="A43" s="1" t="s">
        <v>83</v>
      </c>
      <c r="B43" s="1">
        <v>13.957430391314777</v>
      </c>
      <c r="C43" s="1">
        <v>10.274628521242976</v>
      </c>
      <c r="D43" s="1">
        <v>6.5941753655251736</v>
      </c>
      <c r="E43" s="1">
        <v>15.90675916026394</v>
      </c>
      <c r="F43" s="1">
        <v>11.510071316279333</v>
      </c>
      <c r="G43" s="1">
        <v>3.8630686049651364</v>
      </c>
      <c r="H43" s="1">
        <v>1.9834096092596443</v>
      </c>
      <c r="I43" s="1">
        <v>3.4558405951884312</v>
      </c>
      <c r="J43" s="1">
        <v>1.8227021229405667</v>
      </c>
      <c r="K43" s="1">
        <v>3.2220071119286442</v>
      </c>
    </row>
    <row r="44" spans="1:20">
      <c r="A44" s="1" t="s">
        <v>84</v>
      </c>
      <c r="B44" s="1">
        <v>8.1477135921293655</v>
      </c>
      <c r="C44" s="1">
        <v>7.3588345181351436</v>
      </c>
      <c r="D44" s="1">
        <v>5.686354562574528</v>
      </c>
      <c r="E44" s="1">
        <v>9.7794532075145977</v>
      </c>
      <c r="F44" s="1">
        <v>7.5455175288630043</v>
      </c>
      <c r="G44" s="1">
        <v>6.112072507407059</v>
      </c>
      <c r="H44" s="1">
        <v>4.1450286642489234</v>
      </c>
      <c r="I44" s="1">
        <v>4.5108299400521013</v>
      </c>
      <c r="J44" s="1">
        <v>3.9827182624916651</v>
      </c>
      <c r="K44" s="1">
        <v>5.027810857150766</v>
      </c>
    </row>
    <row r="45" spans="1:20">
      <c r="A45" s="1" t="s">
        <v>85</v>
      </c>
      <c r="B45" s="1">
        <v>1.3323465064702429</v>
      </c>
      <c r="C45" s="1">
        <v>1.3208093878026335</v>
      </c>
      <c r="D45" s="1">
        <v>0.96143181549247869</v>
      </c>
      <c r="E45" s="1">
        <v>1.6031733353770599</v>
      </c>
      <c r="F45" s="1">
        <v>1.7969866530722987</v>
      </c>
      <c r="G45" s="1">
        <v>1.5809689151921391</v>
      </c>
      <c r="H45" s="1">
        <v>1.0246368122857676</v>
      </c>
      <c r="I45" s="1">
        <v>1.3687363121774196</v>
      </c>
      <c r="J45" s="1">
        <v>1.6691123565609725</v>
      </c>
      <c r="K45" s="1">
        <v>1.1322662335226867</v>
      </c>
    </row>
    <row r="46" spans="1:20">
      <c r="A46" s="1" t="s">
        <v>86</v>
      </c>
      <c r="B46" s="1">
        <v>11.963724686319743</v>
      </c>
      <c r="C46" s="1">
        <v>11.244905885475768</v>
      </c>
      <c r="D46" s="1">
        <v>9.9933422515556796</v>
      </c>
      <c r="E46" s="1">
        <v>11.461148229393386</v>
      </c>
      <c r="F46" s="1">
        <v>11.273045804450032</v>
      </c>
      <c r="G46" s="1">
        <v>10.702479314414177</v>
      </c>
      <c r="H46" s="1">
        <v>10.275622368564029</v>
      </c>
      <c r="I46" s="1">
        <v>10.237514540703925</v>
      </c>
      <c r="J46" s="1">
        <v>9.4952417436339616</v>
      </c>
      <c r="K46" s="1">
        <v>10.477778599185887</v>
      </c>
    </row>
    <row r="47" spans="1:20">
      <c r="A47" s="1" t="s">
        <v>87</v>
      </c>
      <c r="B47" s="1">
        <v>2.6177502635802323</v>
      </c>
      <c r="C47" s="1">
        <v>2.3562266409612986</v>
      </c>
      <c r="D47" s="1">
        <v>2.4582764076502328</v>
      </c>
      <c r="E47" s="1">
        <v>4.9533011208258024</v>
      </c>
      <c r="F47" s="1">
        <v>3.9536737513424929</v>
      </c>
      <c r="G47" s="1">
        <v>6.5818703091902755</v>
      </c>
      <c r="H47" s="1">
        <v>4.031038179470416</v>
      </c>
      <c r="I47" s="1">
        <v>4.2370516325433494</v>
      </c>
      <c r="J47" s="1">
        <v>3.7891341095266107</v>
      </c>
      <c r="K47" s="1">
        <v>5.3134827457298304</v>
      </c>
    </row>
    <row r="48" spans="1:20">
      <c r="A48" s="1" t="s">
        <v>88</v>
      </c>
      <c r="B48" s="1">
        <v>266.39453534038637</v>
      </c>
      <c r="C48" s="1">
        <v>200.4920743549267</v>
      </c>
      <c r="D48" s="1">
        <v>148.80450023789979</v>
      </c>
      <c r="E48" s="1">
        <v>308.2402652291911</v>
      </c>
      <c r="F48" s="1">
        <v>250.31719321235181</v>
      </c>
      <c r="G48" s="1">
        <v>23.061966174977993</v>
      </c>
      <c r="H48" s="1">
        <v>10.062185151637435</v>
      </c>
      <c r="I48" s="1">
        <v>47.190618654169981</v>
      </c>
      <c r="J48" s="1">
        <v>16.662356260620992</v>
      </c>
      <c r="K48" s="1">
        <v>20.758344862665222</v>
      </c>
      <c r="T48" s="4"/>
    </row>
    <row r="49" spans="1:20">
      <c r="A49" s="1" t="s">
        <v>89</v>
      </c>
      <c r="B49" s="1">
        <v>2.8171895928929498</v>
      </c>
      <c r="C49" s="1">
        <v>2.6192297632856461</v>
      </c>
      <c r="D49" s="1">
        <v>1.7603657303239963</v>
      </c>
      <c r="E49" s="1">
        <v>4.5090199291852295</v>
      </c>
      <c r="F49" s="1">
        <v>3.0998478189529632</v>
      </c>
      <c r="G49" s="1">
        <v>1.917890950195666</v>
      </c>
      <c r="H49" s="1">
        <v>0.96620623048170262</v>
      </c>
      <c r="I49" s="1">
        <v>1.1309133122768664</v>
      </c>
      <c r="J49" s="1">
        <v>0.86764046646739723</v>
      </c>
      <c r="K49" s="1">
        <v>0.45410418819013992</v>
      </c>
      <c r="T49" s="4"/>
    </row>
    <row r="50" spans="1:20">
      <c r="A50" s="1" t="s">
        <v>90</v>
      </c>
      <c r="B50" s="1">
        <v>4.6643263435486038</v>
      </c>
      <c r="C50" s="1">
        <v>5.0300331565626468</v>
      </c>
      <c r="D50" s="1">
        <v>4.9842514983100292</v>
      </c>
      <c r="E50" s="1">
        <v>10.135471862463737</v>
      </c>
      <c r="F50" s="1">
        <v>5.1553733198007974</v>
      </c>
      <c r="G50" s="1">
        <v>0.41578345946969636</v>
      </c>
      <c r="H50" s="1">
        <v>0.5241514145588676</v>
      </c>
      <c r="I50" s="1">
        <v>0.38071611655182536</v>
      </c>
      <c r="J50" s="1">
        <v>0.20044603193577445</v>
      </c>
      <c r="K50" s="1">
        <v>0.25917192249965265</v>
      </c>
      <c r="T50" s="4"/>
    </row>
    <row r="51" spans="1:20">
      <c r="A51" s="1" t="s">
        <v>91</v>
      </c>
      <c r="B51" s="1">
        <v>82.849314846931719</v>
      </c>
      <c r="C51" s="1">
        <v>84.004269556106351</v>
      </c>
      <c r="D51" s="1">
        <v>83.980134999622535</v>
      </c>
      <c r="E51" s="1">
        <v>88.717278515087713</v>
      </c>
      <c r="F51" s="1">
        <v>85.573156778484574</v>
      </c>
      <c r="G51" s="1">
        <v>88.451664766568925</v>
      </c>
      <c r="H51" s="1">
        <v>84.18875674871768</v>
      </c>
      <c r="I51" s="1">
        <v>84.328434288011152</v>
      </c>
      <c r="J51" s="1">
        <v>80.869880333668164</v>
      </c>
      <c r="K51" s="1">
        <v>84.118468843215126</v>
      </c>
      <c r="T51" s="4"/>
    </row>
    <row r="52" spans="1:20">
      <c r="A52" s="1" t="s">
        <v>92</v>
      </c>
      <c r="B52" s="1">
        <v>0.4224493574960223</v>
      </c>
      <c r="C52" s="1">
        <v>0.65058810246868715</v>
      </c>
      <c r="D52" s="1">
        <v>1.2919066963879866</v>
      </c>
      <c r="E52" s="1">
        <v>1.188889094273575</v>
      </c>
      <c r="F52" s="1">
        <v>0.93220289151835578</v>
      </c>
      <c r="G52" s="1">
        <v>2.0087111685275318</v>
      </c>
      <c r="H52" s="1">
        <v>2.2370104257599106</v>
      </c>
      <c r="I52" s="1">
        <v>1.1109244084507013</v>
      </c>
      <c r="J52" s="1">
        <v>1.132938014681679</v>
      </c>
      <c r="K52" s="1">
        <v>1.8897829996080797</v>
      </c>
      <c r="T52" s="4"/>
    </row>
    <row r="53" spans="1:20">
      <c r="A53" s="1" t="s">
        <v>93</v>
      </c>
      <c r="B53" s="1">
        <v>0</v>
      </c>
      <c r="C53" s="1">
        <v>8.7838080022423021E-2</v>
      </c>
      <c r="D53" s="1">
        <v>4.9322283796089834E-3</v>
      </c>
      <c r="E53" s="1">
        <v>0.10994213051160763</v>
      </c>
      <c r="F53" s="1">
        <v>0.10814675874554708</v>
      </c>
      <c r="G53" s="1">
        <v>1.2133276474108333E-2</v>
      </c>
      <c r="H53" s="1">
        <v>1.0177579771269596E-2</v>
      </c>
      <c r="I53" s="1">
        <v>0</v>
      </c>
      <c r="J53" s="1">
        <v>3.5964845506704785E-2</v>
      </c>
      <c r="K53" s="1">
        <v>0</v>
      </c>
      <c r="T53" s="4"/>
    </row>
    <row r="54" spans="1:20">
      <c r="A54" s="1" t="s">
        <v>94</v>
      </c>
      <c r="B54" s="1">
        <v>0.91609591259659218</v>
      </c>
      <c r="C54" s="1">
        <v>1.0864821141001779</v>
      </c>
      <c r="D54" s="1">
        <v>1.0557345841404104</v>
      </c>
      <c r="E54" s="1">
        <v>1.6755177400527785</v>
      </c>
      <c r="F54" s="1">
        <v>1.2644009151222215</v>
      </c>
      <c r="G54" s="1">
        <v>1.7773151337655246</v>
      </c>
      <c r="H54" s="1">
        <v>1.1645420855193052</v>
      </c>
      <c r="I54" s="1">
        <v>1.2903390295135415</v>
      </c>
      <c r="J54" s="1">
        <v>0.87859511058824635</v>
      </c>
      <c r="K54" s="1">
        <v>1.3557050951067007</v>
      </c>
      <c r="T54" s="4"/>
    </row>
    <row r="55" spans="1:20">
      <c r="A55" s="1" t="s">
        <v>95</v>
      </c>
      <c r="B55" s="1">
        <v>0.60697916834175292</v>
      </c>
      <c r="C55" s="1">
        <v>1.0438801279303225</v>
      </c>
      <c r="D55" s="1">
        <v>1.1162686677670477</v>
      </c>
      <c r="E55" s="1">
        <v>1.4834839828114372</v>
      </c>
      <c r="F55" s="1">
        <v>1.4925338554427272</v>
      </c>
      <c r="G55" s="1">
        <v>6.9679285254089294</v>
      </c>
      <c r="H55" s="1">
        <v>4.5643725823841166</v>
      </c>
      <c r="I55" s="1">
        <v>4.3555081216889544</v>
      </c>
      <c r="J55" s="1">
        <v>4.264456011055592</v>
      </c>
      <c r="K55" s="1">
        <v>5.4993678933812555</v>
      </c>
      <c r="T55" s="4"/>
    </row>
    <row r="56" spans="1:20">
      <c r="A56" s="1" t="s">
        <v>96</v>
      </c>
      <c r="B56" s="1">
        <v>0.20757565518903032</v>
      </c>
      <c r="C56" s="1">
        <v>0.27634762500766324</v>
      </c>
      <c r="D56" s="1">
        <v>0.30174146789676998</v>
      </c>
      <c r="E56" s="1">
        <v>0.45029917168679701</v>
      </c>
      <c r="F56" s="1">
        <v>0.43151485943223727</v>
      </c>
      <c r="G56" s="1">
        <v>2.2321444198901261</v>
      </c>
      <c r="H56" s="1">
        <v>1.2138402324386173</v>
      </c>
      <c r="I56" s="1">
        <v>1.3365337746297936</v>
      </c>
      <c r="J56" s="1">
        <v>1.378283109668105</v>
      </c>
      <c r="K56" s="1">
        <v>1.8195428829679137</v>
      </c>
      <c r="T56" s="4"/>
    </row>
    <row r="57" spans="1:20">
      <c r="N57" s="5"/>
      <c r="O57" s="5"/>
      <c r="P57" s="5"/>
      <c r="Q57" s="5"/>
      <c r="R57" s="5"/>
      <c r="S57" s="4"/>
      <c r="T57" s="4"/>
    </row>
    <row r="58" spans="1:20">
      <c r="A58" s="6" t="s">
        <v>109</v>
      </c>
      <c r="B58" s="6">
        <v>2.0859999999999999</v>
      </c>
      <c r="C58" s="6">
        <v>1.7190000000000001</v>
      </c>
      <c r="D58" s="6">
        <v>1.4079999999999999</v>
      </c>
      <c r="E58" s="6">
        <v>1.032</v>
      </c>
      <c r="F58" s="6">
        <v>0.998</v>
      </c>
      <c r="G58" s="6">
        <v>12.31</v>
      </c>
      <c r="H58" s="6">
        <v>4.7430000000000003</v>
      </c>
      <c r="I58" s="6">
        <v>10.029999999999999</v>
      </c>
      <c r="J58" s="6">
        <v>4.827</v>
      </c>
      <c r="K58" s="6">
        <v>4.5789999999999997</v>
      </c>
      <c r="N58" s="5"/>
      <c r="O58" s="5"/>
      <c r="P58" s="5"/>
      <c r="Q58" s="5"/>
      <c r="R58" s="5"/>
      <c r="S58" s="4"/>
      <c r="T58" s="4"/>
    </row>
    <row r="59" spans="1:20">
      <c r="A59" s="6" t="s">
        <v>17</v>
      </c>
      <c r="B59" s="6">
        <v>0.12889999999999999</v>
      </c>
      <c r="C59" s="6">
        <v>0.14699999999999999</v>
      </c>
      <c r="D59" s="6">
        <v>0.1203</v>
      </c>
      <c r="E59" s="6">
        <v>0.15479999999999999</v>
      </c>
      <c r="F59" s="6">
        <v>0.1772</v>
      </c>
      <c r="G59" s="6">
        <v>0.89170000000000005</v>
      </c>
      <c r="H59" s="6">
        <v>0.79210000000000003</v>
      </c>
      <c r="I59" s="6">
        <v>1.0680000000000001</v>
      </c>
      <c r="J59" s="6">
        <v>0.68140000000000001</v>
      </c>
      <c r="K59" s="6">
        <v>0.68500000000000005</v>
      </c>
      <c r="N59" s="5"/>
      <c r="O59" s="5"/>
      <c r="P59" s="5"/>
      <c r="Q59" s="5"/>
      <c r="R59" s="5"/>
      <c r="S59" s="4"/>
      <c r="T59" s="4"/>
    </row>
    <row r="60" spans="1:20">
      <c r="A60" s="6" t="s">
        <v>20</v>
      </c>
      <c r="B60" s="6">
        <v>2.298</v>
      </c>
      <c r="C60" s="6">
        <v>2.1309999999999998</v>
      </c>
      <c r="D60" s="6">
        <v>1.968</v>
      </c>
      <c r="E60" s="6">
        <v>2.36</v>
      </c>
      <c r="F60" s="6">
        <v>2.2370000000000001</v>
      </c>
      <c r="G60" s="6">
        <v>9.4339999999999993</v>
      </c>
      <c r="H60" s="6">
        <v>6.11</v>
      </c>
      <c r="I60" s="6">
        <v>8.41</v>
      </c>
      <c r="J60" s="6">
        <v>2.6880000000000002</v>
      </c>
      <c r="K60" s="6">
        <v>3.7120000000000002</v>
      </c>
      <c r="N60" s="5"/>
      <c r="O60" s="5"/>
      <c r="P60" s="5"/>
      <c r="Q60" s="5"/>
      <c r="R60" s="5"/>
      <c r="S60" s="4"/>
      <c r="T60" s="4"/>
    </row>
    <row r="61" spans="1:20">
      <c r="A61" s="6" t="s">
        <v>110</v>
      </c>
      <c r="B61" s="6">
        <v>6.9970000000000004E-2</v>
      </c>
      <c r="C61" s="6">
        <v>5.5259999999999997E-2</v>
      </c>
      <c r="D61" s="6">
        <v>7.2679999999999995E-2</v>
      </c>
      <c r="E61" s="6">
        <v>6.8500000000000005E-2</v>
      </c>
      <c r="F61" s="6">
        <v>7.7359999999999998E-2</v>
      </c>
      <c r="G61" s="6">
        <v>0.78590000000000004</v>
      </c>
      <c r="H61" s="6">
        <v>0.66449999999999998</v>
      </c>
      <c r="I61" s="6">
        <v>0.81169999999999998</v>
      </c>
      <c r="J61" s="6">
        <v>0.33090000000000003</v>
      </c>
      <c r="K61" s="6">
        <v>0.67120000000000002</v>
      </c>
      <c r="N61" s="5"/>
      <c r="O61" s="5"/>
      <c r="P61" s="5"/>
      <c r="Q61" s="5"/>
      <c r="R61" s="5"/>
      <c r="S61" s="4"/>
      <c r="T61" s="4"/>
    </row>
    <row r="62" spans="1:20">
      <c r="A62" s="6" t="s">
        <v>42</v>
      </c>
      <c r="B62" s="7">
        <v>1.4999999999999999E-2</v>
      </c>
      <c r="C62" s="7">
        <v>1.4999999999999999E-2</v>
      </c>
      <c r="D62" s="7">
        <v>1.4999999999999999E-2</v>
      </c>
      <c r="E62" s="7">
        <v>1.4999999999999999E-2</v>
      </c>
      <c r="F62" s="7">
        <v>1.4999999999999999E-2</v>
      </c>
      <c r="G62" s="6">
        <v>0.2261</v>
      </c>
      <c r="H62" s="6">
        <v>0.1338</v>
      </c>
      <c r="I62" s="6">
        <v>0.1171</v>
      </c>
      <c r="J62" s="6">
        <v>0.1012</v>
      </c>
      <c r="K62" s="6">
        <v>0.16189999999999999</v>
      </c>
      <c r="M62" s="7" t="s">
        <v>111</v>
      </c>
      <c r="N62" s="7" t="s">
        <v>111</v>
      </c>
      <c r="O62" s="7" t="s">
        <v>111</v>
      </c>
      <c r="P62" s="7" t="s">
        <v>111</v>
      </c>
      <c r="Q62" s="7" t="s">
        <v>111</v>
      </c>
      <c r="R62" s="5"/>
      <c r="S62" s="4"/>
      <c r="T62" s="4"/>
    </row>
    <row r="63" spans="1:20">
      <c r="A63" s="6" t="s">
        <v>43</v>
      </c>
      <c r="B63" s="6">
        <v>0.114</v>
      </c>
      <c r="C63" s="6">
        <v>7.6600000000000001E-2</v>
      </c>
      <c r="D63" s="6">
        <v>7.85E-2</v>
      </c>
      <c r="E63" s="6">
        <v>5.3010000000000002E-2</v>
      </c>
      <c r="F63" s="6">
        <v>7.349E-2</v>
      </c>
      <c r="G63" s="6">
        <v>2.7930000000000001</v>
      </c>
      <c r="H63" s="6">
        <v>1.3720000000000001</v>
      </c>
      <c r="I63" s="6">
        <v>1.968</v>
      </c>
      <c r="J63" s="6">
        <v>1.03</v>
      </c>
      <c r="K63" s="6">
        <v>1.506</v>
      </c>
      <c r="N63" s="5"/>
      <c r="O63" s="5"/>
      <c r="P63" s="5"/>
      <c r="Q63" s="5"/>
      <c r="R63" s="5"/>
      <c r="S63" s="4"/>
      <c r="T63" s="4"/>
    </row>
    <row r="64" spans="1:20">
      <c r="A64" s="6" t="s">
        <v>44</v>
      </c>
      <c r="B64" s="6">
        <v>0.72140000000000004</v>
      </c>
      <c r="C64" s="6">
        <v>0.3765</v>
      </c>
      <c r="D64" s="6">
        <v>0.27379999999999999</v>
      </c>
      <c r="E64" s="6">
        <v>0.16850000000000001</v>
      </c>
      <c r="F64" s="6">
        <v>0.12939999999999999</v>
      </c>
      <c r="G64" s="6">
        <v>0.69679999999999997</v>
      </c>
      <c r="H64" s="6">
        <v>1.286</v>
      </c>
      <c r="I64" s="6">
        <v>1.6970000000000001</v>
      </c>
      <c r="J64" s="6">
        <v>0.41589999999999999</v>
      </c>
      <c r="K64" s="6">
        <v>1.242</v>
      </c>
      <c r="N64" s="5"/>
      <c r="O64" s="5"/>
      <c r="P64" s="5"/>
      <c r="Q64" s="5"/>
      <c r="R64" s="5"/>
      <c r="S64" s="4"/>
      <c r="T64" s="4"/>
    </row>
    <row r="65" spans="1:20">
      <c r="A65" s="6" t="s">
        <v>46</v>
      </c>
      <c r="B65" s="6">
        <v>0.185</v>
      </c>
      <c r="C65" s="6">
        <v>8.8959999999999997E-2</v>
      </c>
      <c r="D65" s="6">
        <v>4.5289999999999997E-2</v>
      </c>
      <c r="E65" s="6">
        <v>2.563E-2</v>
      </c>
      <c r="F65" s="6">
        <v>4.4339999999999997E-2</v>
      </c>
      <c r="G65" s="6">
        <v>0.68179999999999996</v>
      </c>
      <c r="H65" s="6">
        <v>0.20930000000000001</v>
      </c>
      <c r="I65" s="6">
        <v>0.44469999999999998</v>
      </c>
      <c r="J65" s="6">
        <v>0.27660000000000001</v>
      </c>
      <c r="K65" s="6">
        <v>0.20730000000000001</v>
      </c>
      <c r="N65" s="5"/>
      <c r="O65" s="5"/>
      <c r="P65" s="5"/>
      <c r="Q65" s="5"/>
      <c r="R65" s="5"/>
      <c r="S65" s="4"/>
      <c r="T65" s="4"/>
    </row>
    <row r="66" spans="1:20">
      <c r="A66" s="6" t="s">
        <v>40</v>
      </c>
      <c r="B66" s="6">
        <v>1005.3355855855856</v>
      </c>
      <c r="C66" s="6">
        <v>1249.1069574247144</v>
      </c>
      <c r="D66" s="6">
        <v>1567.9787234042553</v>
      </c>
      <c r="E66" s="6">
        <v>2946.3906447534764</v>
      </c>
      <c r="F66" s="6">
        <v>1460.6048387096776</v>
      </c>
      <c r="G66" s="6">
        <v>1595.5873684210528</v>
      </c>
      <c r="H66" s="6">
        <v>769.37392241379314</v>
      </c>
      <c r="I66" s="6">
        <v>1114.9752475247524</v>
      </c>
      <c r="J66" s="6">
        <v>589.79816513761466</v>
      </c>
      <c r="K66" s="6">
        <v>1057</v>
      </c>
      <c r="N66" s="5"/>
      <c r="O66" s="5"/>
      <c r="P66" s="5"/>
      <c r="Q66" s="5"/>
      <c r="R66" s="5"/>
      <c r="S66" s="4"/>
      <c r="T66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U66"/>
  <sheetViews>
    <sheetView tabSelected="1" workbookViewId="0">
      <selection activeCell="A54" sqref="A54:XFD54"/>
    </sheetView>
  </sheetViews>
  <sheetFormatPr defaultRowHeight="15"/>
  <cols>
    <col min="1" max="1" width="12.140625" bestFit="1" customWidth="1"/>
    <col min="2" max="11" width="12" bestFit="1" customWidth="1"/>
    <col min="12" max="12" width="10" bestFit="1" customWidth="1"/>
    <col min="13" max="21" width="12.5703125" style="1" customWidth="1"/>
  </cols>
  <sheetData>
    <row r="1" spans="1:21" ht="36.75" customHeight="1">
      <c r="A1" s="2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3"/>
      <c r="M1" s="2"/>
      <c r="N1" s="2"/>
      <c r="O1" s="2"/>
      <c r="P1" s="2"/>
      <c r="Q1" s="2"/>
      <c r="R1" s="2"/>
      <c r="S1" s="2"/>
      <c r="T1" s="2"/>
      <c r="U1" s="2"/>
    </row>
    <row r="2" spans="1:21">
      <c r="A2" s="2" t="s">
        <v>1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3"/>
      <c r="M2" s="2"/>
      <c r="N2" s="2"/>
      <c r="O2" s="2"/>
      <c r="P2" s="2"/>
      <c r="Q2" s="2"/>
      <c r="R2" s="2"/>
      <c r="S2" s="2"/>
      <c r="T2" s="2"/>
      <c r="U2" s="2"/>
    </row>
    <row r="3" spans="1:21">
      <c r="A3" s="2" t="s">
        <v>2</v>
      </c>
      <c r="B3" s="2">
        <v>0.54</v>
      </c>
      <c r="C3" s="2">
        <v>0.55000000000000004</v>
      </c>
      <c r="D3" s="2">
        <v>0.54300000000000004</v>
      </c>
      <c r="E3" s="2">
        <v>0.54200000000000004</v>
      </c>
      <c r="F3" s="2">
        <v>0.54800000000000004</v>
      </c>
      <c r="G3" s="2">
        <v>0.54400000000000004</v>
      </c>
      <c r="H3" s="2">
        <v>0.55000000000000004</v>
      </c>
      <c r="I3" s="2">
        <v>0.54100000000000004</v>
      </c>
      <c r="J3" s="2">
        <v>0.54400000000000004</v>
      </c>
      <c r="K3" s="2">
        <v>0.54700000000000004</v>
      </c>
      <c r="L3" s="3"/>
      <c r="M3" s="2"/>
      <c r="N3" s="2" t="s">
        <v>100</v>
      </c>
      <c r="O3" s="2" t="s">
        <v>100</v>
      </c>
      <c r="P3" s="2" t="s">
        <v>104</v>
      </c>
      <c r="Q3" s="2" t="s">
        <v>105</v>
      </c>
      <c r="R3" s="2" t="s">
        <v>101</v>
      </c>
      <c r="S3" s="2" t="s">
        <v>101</v>
      </c>
      <c r="T3" s="2" t="s">
        <v>102</v>
      </c>
      <c r="U3" s="2" t="s">
        <v>102</v>
      </c>
    </row>
    <row r="4" spans="1:21">
      <c r="A4" s="2" t="s">
        <v>3</v>
      </c>
      <c r="B4" s="2">
        <v>0.111</v>
      </c>
      <c r="C4" s="2">
        <v>0.107</v>
      </c>
      <c r="D4" s="2">
        <v>9.4E-2</v>
      </c>
      <c r="E4" s="2">
        <v>0.113</v>
      </c>
      <c r="F4" s="2">
        <v>0.124</v>
      </c>
      <c r="G4" s="2">
        <v>9.5000000000000001E-2</v>
      </c>
      <c r="H4" s="2">
        <v>0.11600000000000001</v>
      </c>
      <c r="I4" s="2">
        <v>0.10100000000000001</v>
      </c>
      <c r="J4" s="2">
        <v>0.109</v>
      </c>
      <c r="K4" s="2">
        <v>0.115</v>
      </c>
      <c r="L4" s="3"/>
      <c r="M4" s="2" t="s">
        <v>97</v>
      </c>
      <c r="N4" s="2" t="s">
        <v>98</v>
      </c>
      <c r="O4" s="2" t="s">
        <v>99</v>
      </c>
      <c r="P4" s="2" t="s">
        <v>103</v>
      </c>
      <c r="Q4" s="2" t="s">
        <v>106</v>
      </c>
      <c r="R4" s="2" t="s">
        <v>98</v>
      </c>
      <c r="S4" s="2" t="s">
        <v>99</v>
      </c>
      <c r="T4" s="2" t="s">
        <v>98</v>
      </c>
      <c r="U4" s="2" t="s">
        <v>99</v>
      </c>
    </row>
    <row r="5" spans="1:21">
      <c r="A5" s="2" t="s">
        <v>16</v>
      </c>
      <c r="B5" s="1">
        <f>'Compiled Data'!B5/'Compiled Data'!B$4</f>
        <v>16.369654412315587</v>
      </c>
      <c r="C5" s="1">
        <f>'Compiled Data'!C5/'Compiled Data'!C$4</f>
        <v>10.20267771220486</v>
      </c>
      <c r="D5" s="1">
        <f>'Compiled Data'!D5/'Compiled Data'!D$4</f>
        <v>7.7413570901630742</v>
      </c>
      <c r="E5" s="1">
        <f>'Compiled Data'!E5/'Compiled Data'!E$4</f>
        <v>17.122534342690088</v>
      </c>
      <c r="F5" s="1">
        <f>'Compiled Data'!F5/'Compiled Data'!F$4</f>
        <v>7.8637388038692499</v>
      </c>
      <c r="G5" s="1">
        <f>'Compiled Data'!G5/'Compiled Data'!G$4</f>
        <v>30.026953298960947</v>
      </c>
      <c r="H5" s="1">
        <f>'Compiled Data'!H5/'Compiled Data'!H$4</f>
        <v>20.231840019622933</v>
      </c>
      <c r="I5" s="1">
        <f>'Compiled Data'!I5/'Compiled Data'!I$4</f>
        <v>16.094151038435147</v>
      </c>
      <c r="J5" s="1">
        <f>'Compiled Data'!J5/'Compiled Data'!J$4</f>
        <v>25.966110443320183</v>
      </c>
      <c r="K5" s="1">
        <f>'Compiled Data'!K5/'Compiled Data'!K$4</f>
        <v>31.407371621597477</v>
      </c>
      <c r="L5" s="2" t="s">
        <v>16</v>
      </c>
      <c r="M5" s="1">
        <f>TTEST(B5:F5,G5:K5,2,3)</f>
        <v>8.0893432926992873E-3</v>
      </c>
      <c r="N5" s="1">
        <f>AVERAGE(B5:F5)</f>
        <v>11.859992472248573</v>
      </c>
      <c r="O5" s="1">
        <f>AVERAGE(G5:K5)</f>
        <v>24.745285284387339</v>
      </c>
      <c r="P5" s="1">
        <f>N5/O5</f>
        <v>0.47928291534918993</v>
      </c>
      <c r="Q5" s="1" t="str">
        <f>IF(P5&lt;1,"Immature","Mature")</f>
        <v>Immature</v>
      </c>
      <c r="R5" s="1">
        <f>STDEV(B5:F5)</f>
        <v>4.5746937263138028</v>
      </c>
      <c r="S5" s="1">
        <f>STDEV(G5:K5)</f>
        <v>6.4996757101567368</v>
      </c>
      <c r="T5" s="1">
        <f>R5/N5*100</f>
        <v>38.572484232331661</v>
      </c>
      <c r="U5" s="1">
        <f>S5/O5*100</f>
        <v>26.266319565358202</v>
      </c>
    </row>
    <row r="6" spans="1:21">
      <c r="A6" s="2" t="s">
        <v>18</v>
      </c>
      <c r="B6" s="1">
        <f>'Compiled Data'!B6/'Compiled Data'!B$4</f>
        <v>24.514602968768109</v>
      </c>
      <c r="C6" s="1">
        <f>'Compiled Data'!C6/'Compiled Data'!C$4</f>
        <v>26.95157366373402</v>
      </c>
      <c r="D6" s="1">
        <f>'Compiled Data'!D6/'Compiled Data'!D$4</f>
        <v>29.498365305016808</v>
      </c>
      <c r="E6" s="1">
        <f>'Compiled Data'!E6/'Compiled Data'!E$4</f>
        <v>27.295460790989733</v>
      </c>
      <c r="F6" s="1">
        <f>'Compiled Data'!F6/'Compiled Data'!F$4</f>
        <v>24.277921878659114</v>
      </c>
      <c r="G6" s="1">
        <f>'Compiled Data'!G6/'Compiled Data'!G$4</f>
        <v>61.101562598849689</v>
      </c>
      <c r="H6" s="1">
        <f>'Compiled Data'!H6/'Compiled Data'!H$4</f>
        <v>38.422844538621547</v>
      </c>
      <c r="I6" s="1">
        <f>'Compiled Data'!I6/'Compiled Data'!I$4</f>
        <v>53.157115626110297</v>
      </c>
      <c r="J6" s="1">
        <f>'Compiled Data'!J6/'Compiled Data'!J$4</f>
        <v>27.617193961228075</v>
      </c>
      <c r="K6" s="1">
        <f>'Compiled Data'!K6/'Compiled Data'!K$4</f>
        <v>30.667734647562259</v>
      </c>
      <c r="L6" s="2" t="s">
        <v>18</v>
      </c>
      <c r="M6" s="1">
        <f t="shared" ref="M6:M56" si="0">TTEST(B6:F6,G6:K6,2,3)</f>
        <v>7.1799803800406695E-2</v>
      </c>
      <c r="N6" s="1">
        <f t="shared" ref="N6:N56" si="1">AVERAGE(B6:F6)</f>
        <v>26.507584921433555</v>
      </c>
      <c r="O6" s="1">
        <f t="shared" ref="O6:O56" si="2">AVERAGE(G6:K6)</f>
        <v>42.193290274474379</v>
      </c>
      <c r="P6" s="1">
        <f t="shared" ref="P6:P56" si="3">N6/O6</f>
        <v>0.62824171210629232</v>
      </c>
      <c r="Q6" s="1" t="str">
        <f t="shared" ref="Q6:Q56" si="4">IF(P6&lt;1,"Immature","Mature")</f>
        <v>Immature</v>
      </c>
      <c r="R6" s="1">
        <f t="shared" ref="R6:R56" si="5">STDEV(B6:F6)</f>
        <v>2.1625226033448284</v>
      </c>
      <c r="S6" s="1">
        <f t="shared" ref="S6:S56" si="6">STDEV(G6:K6)</f>
        <v>14.467597467470176</v>
      </c>
      <c r="T6" s="1">
        <f t="shared" ref="T6:T56" si="7">R6/N6*100</f>
        <v>8.1581276066996633</v>
      </c>
      <c r="U6" s="1">
        <f t="shared" ref="U6:U56" si="8">S6/O6*100</f>
        <v>34.288858188958585</v>
      </c>
    </row>
    <row r="7" spans="1:21">
      <c r="A7" s="2" t="s">
        <v>19</v>
      </c>
      <c r="B7" s="1">
        <f>'Compiled Data'!B7/'Compiled Data'!B$4</f>
        <v>2.1366063381795226</v>
      </c>
      <c r="C7" s="1">
        <f>'Compiled Data'!C7/'Compiled Data'!C$4</f>
        <v>1.6635166084531403</v>
      </c>
      <c r="D7" s="1">
        <f>'Compiled Data'!D7/'Compiled Data'!D$4</f>
        <v>1.8606643888665317</v>
      </c>
      <c r="E7" s="1">
        <f>'Compiled Data'!E7/'Compiled Data'!E$4</f>
        <v>2.0068046821089203</v>
      </c>
      <c r="F7" s="1">
        <f>'Compiled Data'!F7/'Compiled Data'!F$4</f>
        <v>1.5050510008285483</v>
      </c>
      <c r="G7" s="1">
        <f>'Compiled Data'!G7/'Compiled Data'!G$4</f>
        <v>7.2553203828799049</v>
      </c>
      <c r="H7" s="1">
        <f>'Compiled Data'!H7/'Compiled Data'!H$4</f>
        <v>4.4585022001425259</v>
      </c>
      <c r="I7" s="1">
        <f>'Compiled Data'!I7/'Compiled Data'!I$4</f>
        <v>6.694868717926485</v>
      </c>
      <c r="J7" s="1">
        <f>'Compiled Data'!J7/'Compiled Data'!J$4</f>
        <v>3.5785633647405142</v>
      </c>
      <c r="K7" s="1">
        <f>'Compiled Data'!K7/'Compiled Data'!K$4</f>
        <v>4.1959461471945998</v>
      </c>
      <c r="L7" s="2" t="s">
        <v>19</v>
      </c>
      <c r="M7" s="1">
        <f t="shared" si="0"/>
        <v>8.8968450215351196E-3</v>
      </c>
      <c r="N7" s="1">
        <f t="shared" si="1"/>
        <v>1.8345286036873325</v>
      </c>
      <c r="O7" s="1">
        <f t="shared" si="2"/>
        <v>5.2366401625768066</v>
      </c>
      <c r="P7" s="1">
        <f t="shared" si="3"/>
        <v>0.35032550389802064</v>
      </c>
      <c r="Q7" s="1" t="str">
        <f t="shared" si="4"/>
        <v>Immature</v>
      </c>
      <c r="R7" s="1">
        <f t="shared" si="5"/>
        <v>0.25466334514351668</v>
      </c>
      <c r="S7" s="1">
        <f t="shared" si="6"/>
        <v>1.6308940601121933</v>
      </c>
      <c r="T7" s="1">
        <f t="shared" si="7"/>
        <v>13.881677540031431</v>
      </c>
      <c r="U7" s="1">
        <f t="shared" si="8"/>
        <v>31.143901614001201</v>
      </c>
    </row>
    <row r="8" spans="1:21">
      <c r="A8" s="2" t="s">
        <v>21</v>
      </c>
      <c r="B8" s="1">
        <f>'Compiled Data'!B8/'Compiled Data'!B$4</f>
        <v>0.29384712507627658</v>
      </c>
      <c r="C8" s="1">
        <f>'Compiled Data'!C8/'Compiled Data'!C$4</f>
        <v>0.15633040032362056</v>
      </c>
      <c r="D8" s="1">
        <f>'Compiled Data'!D8/'Compiled Data'!D$4</f>
        <v>0.14239008528036276</v>
      </c>
      <c r="E8" s="1">
        <f>'Compiled Data'!E8/'Compiled Data'!E$4</f>
        <v>0.15837995699978405</v>
      </c>
      <c r="F8" s="1">
        <f>'Compiled Data'!F8/'Compiled Data'!F$4</f>
        <v>0.13501181046285565</v>
      </c>
      <c r="G8" s="1">
        <f>'Compiled Data'!G8/'Compiled Data'!G$4</f>
        <v>0.88924823059839575</v>
      </c>
      <c r="H8" s="1">
        <f>'Compiled Data'!H8/'Compiled Data'!H$4</f>
        <v>0.35177355803229055</v>
      </c>
      <c r="I8" s="1">
        <f>'Compiled Data'!I8/'Compiled Data'!I$4</f>
        <v>0.46423139936462871</v>
      </c>
      <c r="J8" s="1">
        <f>'Compiled Data'!J8/'Compiled Data'!J$4</f>
        <v>0.76922809934715863</v>
      </c>
      <c r="K8" s="1">
        <f>'Compiled Data'!K8/'Compiled Data'!K$4</f>
        <v>0.46740784495391996</v>
      </c>
      <c r="L8" s="2" t="s">
        <v>21</v>
      </c>
      <c r="M8" s="1">
        <f t="shared" si="0"/>
        <v>1.3558044435499371E-2</v>
      </c>
      <c r="N8" s="1">
        <f t="shared" si="1"/>
        <v>0.17719187562857991</v>
      </c>
      <c r="O8" s="1">
        <f t="shared" si="2"/>
        <v>0.58837782645927872</v>
      </c>
      <c r="P8" s="1">
        <f t="shared" si="3"/>
        <v>0.30115321764397462</v>
      </c>
      <c r="Q8" s="1" t="str">
        <f t="shared" si="4"/>
        <v>Immature</v>
      </c>
      <c r="R8" s="1">
        <f t="shared" si="5"/>
        <v>6.5931515921686112E-2</v>
      </c>
      <c r="S8" s="1">
        <f t="shared" si="6"/>
        <v>0.2287233443016369</v>
      </c>
      <c r="T8" s="1">
        <f t="shared" si="7"/>
        <v>37.209107747066355</v>
      </c>
      <c r="U8" s="1">
        <f t="shared" si="8"/>
        <v>38.873549276668179</v>
      </c>
    </row>
    <row r="9" spans="1:21">
      <c r="A9" s="2" t="s">
        <v>22</v>
      </c>
      <c r="B9" s="1">
        <f>'Compiled Data'!B9/'Compiled Data'!B$4</f>
        <v>2887.4899347031228</v>
      </c>
      <c r="C9" s="1">
        <f>'Compiled Data'!C9/'Compiled Data'!C$4</f>
        <v>3181.9930218348027</v>
      </c>
      <c r="D9" s="1">
        <f>'Compiled Data'!D9/'Compiled Data'!D$4</f>
        <v>4461.9529037291904</v>
      </c>
      <c r="E9" s="1">
        <f>'Compiled Data'!E9/'Compiled Data'!E$4</f>
        <v>4162.279269685725</v>
      </c>
      <c r="F9" s="1">
        <f>'Compiled Data'!F9/'Compiled Data'!F$4</f>
        <v>3588.6508915554555</v>
      </c>
      <c r="G9" s="1">
        <f>'Compiled Data'!G9/'Compiled Data'!G$4</f>
        <v>655.88575879633891</v>
      </c>
      <c r="H9" s="1">
        <f>'Compiled Data'!H9/'Compiled Data'!H$4</f>
        <v>441.31948133167498</v>
      </c>
      <c r="I9" s="1">
        <f>'Compiled Data'!I9/'Compiled Data'!I$4</f>
        <v>622.30746547136039</v>
      </c>
      <c r="J9" s="1">
        <f>'Compiled Data'!J9/'Compiled Data'!J$4</f>
        <v>402.75237986768622</v>
      </c>
      <c r="K9" s="1">
        <f>'Compiled Data'!K9/'Compiled Data'!K$4</f>
        <v>525.24767838592345</v>
      </c>
      <c r="L9" s="2" t="s">
        <v>22</v>
      </c>
      <c r="M9" s="1">
        <f t="shared" si="0"/>
        <v>3.4883694748177592E-4</v>
      </c>
      <c r="N9" s="1">
        <f t="shared" si="1"/>
        <v>3656.4732043016593</v>
      </c>
      <c r="O9" s="1">
        <f t="shared" si="2"/>
        <v>529.50255277059682</v>
      </c>
      <c r="P9" s="1">
        <f t="shared" si="3"/>
        <v>6.9054873959895717</v>
      </c>
      <c r="Q9" s="1" t="str">
        <f t="shared" si="4"/>
        <v>Mature</v>
      </c>
      <c r="R9" s="1">
        <f t="shared" si="5"/>
        <v>656.83024834268667</v>
      </c>
      <c r="S9" s="1">
        <f t="shared" si="6"/>
        <v>110.05161398417859</v>
      </c>
      <c r="T9" s="1">
        <f t="shared" si="7"/>
        <v>17.963491365667839</v>
      </c>
      <c r="U9" s="1">
        <f t="shared" si="8"/>
        <v>20.783962873897167</v>
      </c>
    </row>
    <row r="10" spans="1:21">
      <c r="A10" s="2" t="s">
        <v>23</v>
      </c>
      <c r="B10" s="1">
        <f>'Compiled Data'!B10/'Compiled Data'!B$4</f>
        <v>0.8244867572981478</v>
      </c>
      <c r="C10" s="1">
        <f>'Compiled Data'!C10/'Compiled Data'!C$4</f>
        <v>0.43982027412976638</v>
      </c>
      <c r="D10" s="1">
        <f>'Compiled Data'!D10/'Compiled Data'!D$4</f>
        <v>0.57654815336698406</v>
      </c>
      <c r="E10" s="1">
        <f>'Compiled Data'!E10/'Compiled Data'!E$4</f>
        <v>0.6115301526270549</v>
      </c>
      <c r="F10" s="1">
        <f>'Compiled Data'!F10/'Compiled Data'!F$4</f>
        <v>0.50237523344257018</v>
      </c>
      <c r="G10" s="1">
        <f>'Compiled Data'!G10/'Compiled Data'!G$4</f>
        <v>2.0946336955645051</v>
      </c>
      <c r="H10" s="1">
        <f>'Compiled Data'!H10/'Compiled Data'!H$4</f>
        <v>1.0488521978655516</v>
      </c>
      <c r="I10" s="1">
        <f>'Compiled Data'!I10/'Compiled Data'!I$4</f>
        <v>1.5289202497245247</v>
      </c>
      <c r="J10" s="1">
        <f>'Compiled Data'!J10/'Compiled Data'!J$4</f>
        <v>1.2469070102855504</v>
      </c>
      <c r="K10" s="1">
        <f>'Compiled Data'!K10/'Compiled Data'!K$4</f>
        <v>1.2043272020488349</v>
      </c>
      <c r="L10" s="2" t="s">
        <v>23</v>
      </c>
      <c r="M10" s="1">
        <f t="shared" si="0"/>
        <v>8.0586554459526442E-3</v>
      </c>
      <c r="N10" s="1">
        <f t="shared" si="1"/>
        <v>0.59095211417290461</v>
      </c>
      <c r="O10" s="1">
        <f t="shared" si="2"/>
        <v>1.4247280710977932</v>
      </c>
      <c r="P10" s="1">
        <f t="shared" si="3"/>
        <v>0.41478238981952487</v>
      </c>
      <c r="Q10" s="1" t="str">
        <f t="shared" si="4"/>
        <v>Immature</v>
      </c>
      <c r="R10" s="1">
        <f t="shared" si="5"/>
        <v>0.14650602049736278</v>
      </c>
      <c r="S10" s="1">
        <f t="shared" si="6"/>
        <v>0.41264667107682756</v>
      </c>
      <c r="T10" s="1">
        <f t="shared" si="7"/>
        <v>24.791521509727112</v>
      </c>
      <c r="U10" s="1">
        <f t="shared" si="8"/>
        <v>28.963188095176061</v>
      </c>
    </row>
    <row r="11" spans="1:21">
      <c r="A11" s="2" t="s">
        <v>26</v>
      </c>
      <c r="B11" s="1">
        <f>'Compiled Data'!B11/'Compiled Data'!B$4</f>
        <v>1.5352300952728919</v>
      </c>
      <c r="C11" s="1">
        <f>'Compiled Data'!C11/'Compiled Data'!C$4</f>
        <v>1.233100353284271</v>
      </c>
      <c r="D11" s="1">
        <f>'Compiled Data'!D11/'Compiled Data'!D$4</f>
        <v>1.0857381640548085</v>
      </c>
      <c r="E11" s="1">
        <f>'Compiled Data'!E11/'Compiled Data'!E$4</f>
        <v>1.1803897303675575</v>
      </c>
      <c r="F11" s="1">
        <f>'Compiled Data'!F11/'Compiled Data'!F$4</f>
        <v>0.93318525561647581</v>
      </c>
      <c r="G11" s="1">
        <f>'Compiled Data'!G11/'Compiled Data'!G$4</f>
        <v>6.7853401018628423</v>
      </c>
      <c r="H11" s="1">
        <f>'Compiled Data'!H11/'Compiled Data'!H$4</f>
        <v>3.7528333687768534</v>
      </c>
      <c r="I11" s="1">
        <f>'Compiled Data'!I11/'Compiled Data'!I$4</f>
        <v>3.7084673376280692</v>
      </c>
      <c r="J11" s="1">
        <f>'Compiled Data'!J11/'Compiled Data'!J$4</f>
        <v>4.2390725394446971</v>
      </c>
      <c r="K11" s="1">
        <f>'Compiled Data'!K11/'Compiled Data'!K$4</f>
        <v>5.0135780596364787</v>
      </c>
      <c r="L11" s="2" t="s">
        <v>26</v>
      </c>
      <c r="M11" s="1">
        <f t="shared" si="0"/>
        <v>3.1272899994037283E-3</v>
      </c>
      <c r="N11" s="1">
        <f t="shared" si="1"/>
        <v>1.1935287197192008</v>
      </c>
      <c r="O11" s="1">
        <f t="shared" si="2"/>
        <v>4.6998582814697887</v>
      </c>
      <c r="P11" s="1">
        <f t="shared" si="3"/>
        <v>0.25394993811301647</v>
      </c>
      <c r="Q11" s="1" t="str">
        <f t="shared" si="4"/>
        <v>Immature</v>
      </c>
      <c r="R11" s="1">
        <f t="shared" si="5"/>
        <v>0.22242746034995467</v>
      </c>
      <c r="S11" s="1">
        <f t="shared" si="6"/>
        <v>1.2786409006489003</v>
      </c>
      <c r="T11" s="1">
        <f t="shared" si="7"/>
        <v>18.636121332906406</v>
      </c>
      <c r="U11" s="1">
        <f t="shared" si="8"/>
        <v>27.205945883309283</v>
      </c>
    </row>
    <row r="12" spans="1:21">
      <c r="A12" s="2" t="s">
        <v>28</v>
      </c>
      <c r="B12" s="1">
        <f>'Compiled Data'!B12/'Compiled Data'!B$4</f>
        <v>12.319214032733603</v>
      </c>
      <c r="C12" s="1">
        <f>'Compiled Data'!C12/'Compiled Data'!C$4</f>
        <v>14.09859479496458</v>
      </c>
      <c r="D12" s="1">
        <f>'Compiled Data'!D12/'Compiled Data'!D$4</f>
        <v>15.59326447976234</v>
      </c>
      <c r="E12" s="1">
        <f>'Compiled Data'!E12/'Compiled Data'!E$4</f>
        <v>17.790821017762923</v>
      </c>
      <c r="F12" s="1">
        <f>'Compiled Data'!F12/'Compiled Data'!F$4</f>
        <v>14.976616673010565</v>
      </c>
      <c r="G12" s="1">
        <f>'Compiled Data'!G12/'Compiled Data'!G$4</f>
        <v>100.70721473285231</v>
      </c>
      <c r="H12" s="1">
        <f>'Compiled Data'!H12/'Compiled Data'!H$4</f>
        <v>65.542749140840257</v>
      </c>
      <c r="I12" s="1">
        <f>'Compiled Data'!I12/'Compiled Data'!I$4</f>
        <v>66.360389598404851</v>
      </c>
      <c r="J12" s="1">
        <f>'Compiled Data'!J12/'Compiled Data'!J$4</f>
        <v>80.477601880797152</v>
      </c>
      <c r="K12" s="1">
        <f>'Compiled Data'!K12/'Compiled Data'!K$4</f>
        <v>63.655260305486344</v>
      </c>
      <c r="L12" s="2" t="s">
        <v>28</v>
      </c>
      <c r="M12" s="1">
        <f t="shared" si="0"/>
        <v>8.914193746418146E-4</v>
      </c>
      <c r="N12" s="1">
        <f t="shared" si="1"/>
        <v>14.955702199646803</v>
      </c>
      <c r="O12" s="1">
        <f t="shared" si="2"/>
        <v>75.348643131676198</v>
      </c>
      <c r="P12" s="1">
        <f t="shared" si="3"/>
        <v>0.1984866824145835</v>
      </c>
      <c r="Q12" s="1" t="str">
        <f t="shared" si="4"/>
        <v>Immature</v>
      </c>
      <c r="R12" s="1">
        <f t="shared" si="5"/>
        <v>2.0081412267624805</v>
      </c>
      <c r="S12" s="1">
        <f t="shared" si="6"/>
        <v>15.676756934709623</v>
      </c>
      <c r="T12" s="1">
        <f t="shared" si="7"/>
        <v>13.42726138803369</v>
      </c>
      <c r="U12" s="1">
        <f t="shared" si="8"/>
        <v>20.805626064577652</v>
      </c>
    </row>
    <row r="13" spans="1:21">
      <c r="A13" s="2" t="s">
        <v>29</v>
      </c>
      <c r="B13" s="1">
        <f>'Compiled Data'!B13/'Compiled Data'!B$4</f>
        <v>10.392977969614684</v>
      </c>
      <c r="C13" s="1">
        <f>'Compiled Data'!C13/'Compiled Data'!C$4</f>
        <v>11.013385440938785</v>
      </c>
      <c r="D13" s="1">
        <f>'Compiled Data'!D13/'Compiled Data'!D$4</f>
        <v>12.107010700651385</v>
      </c>
      <c r="E13" s="1">
        <f>'Compiled Data'!E13/'Compiled Data'!E$4</f>
        <v>12.397043652079645</v>
      </c>
      <c r="F13" s="1">
        <f>'Compiled Data'!F13/'Compiled Data'!F$4</f>
        <v>7.5236790821356614</v>
      </c>
      <c r="G13" s="1">
        <f>'Compiled Data'!G13/'Compiled Data'!G$4</f>
        <v>0.7715854592392356</v>
      </c>
      <c r="H13" s="1">
        <f>'Compiled Data'!H13/'Compiled Data'!H$4</f>
        <v>0.77901762650685036</v>
      </c>
      <c r="I13" s="1">
        <f>'Compiled Data'!I13/'Compiled Data'!I$4</f>
        <v>0.25392350304780981</v>
      </c>
      <c r="J13" s="1">
        <f>'Compiled Data'!J13/'Compiled Data'!J$4</f>
        <v>0.30501148443218917</v>
      </c>
      <c r="K13" s="1">
        <f>'Compiled Data'!K13/'Compiled Data'!K$4</f>
        <v>0.43147574341713985</v>
      </c>
      <c r="L13" s="2" t="s">
        <v>29</v>
      </c>
      <c r="M13" s="1">
        <f t="shared" si="0"/>
        <v>2.61841889992852E-4</v>
      </c>
      <c r="N13" s="1">
        <f t="shared" si="1"/>
        <v>10.686819369084031</v>
      </c>
      <c r="O13" s="1">
        <f t="shared" si="2"/>
        <v>0.50820276332864489</v>
      </c>
      <c r="P13" s="1">
        <f t="shared" si="3"/>
        <v>21.028652617091481</v>
      </c>
      <c r="Q13" s="1" t="str">
        <f t="shared" si="4"/>
        <v>Mature</v>
      </c>
      <c r="R13" s="1">
        <f t="shared" si="5"/>
        <v>1.9455240398573519</v>
      </c>
      <c r="S13" s="1">
        <f t="shared" si="6"/>
        <v>0.25226117826392114</v>
      </c>
      <c r="T13" s="1">
        <f t="shared" si="7"/>
        <v>18.204893080588327</v>
      </c>
      <c r="U13" s="1">
        <f t="shared" si="8"/>
        <v>49.637899764978002</v>
      </c>
    </row>
    <row r="14" spans="1:21">
      <c r="A14" s="2" t="s">
        <v>31</v>
      </c>
      <c r="B14" s="1">
        <f>'Compiled Data'!B14/'Compiled Data'!B$4</f>
        <v>22.774819190585315</v>
      </c>
      <c r="C14" s="1">
        <f>'Compiled Data'!C14/'Compiled Data'!C$4</f>
        <v>23.102951481498227</v>
      </c>
      <c r="D14" s="1">
        <f>'Compiled Data'!D14/'Compiled Data'!D$4</f>
        <v>25.496249151525742</v>
      </c>
      <c r="E14" s="1">
        <f>'Compiled Data'!E14/'Compiled Data'!E$4</f>
        <v>27.410031539319469</v>
      </c>
      <c r="F14" s="1">
        <f>'Compiled Data'!F14/'Compiled Data'!F$4</f>
        <v>19.907298966619194</v>
      </c>
      <c r="G14" s="1">
        <f>'Compiled Data'!G14/'Compiled Data'!G$4</f>
        <v>139.44594320217053</v>
      </c>
      <c r="H14" s="1">
        <f>'Compiled Data'!H14/'Compiled Data'!H$4</f>
        <v>72.917476271002755</v>
      </c>
      <c r="I14" s="1">
        <f>'Compiled Data'!I14/'Compiled Data'!I$4</f>
        <v>85.084663656676625</v>
      </c>
      <c r="J14" s="1">
        <f>'Compiled Data'!J14/'Compiled Data'!J$4</f>
        <v>79.341570211979544</v>
      </c>
      <c r="K14" s="1">
        <f>'Compiled Data'!K14/'Compiled Data'!K$4</f>
        <v>86.153928267947208</v>
      </c>
      <c r="L14" s="2" t="s">
        <v>31</v>
      </c>
      <c r="M14" s="1">
        <f t="shared" si="0"/>
        <v>4.2889297981755798E-3</v>
      </c>
      <c r="N14" s="1">
        <f t="shared" si="1"/>
        <v>23.738270065909589</v>
      </c>
      <c r="O14" s="1">
        <f t="shared" si="2"/>
        <v>92.588716321955332</v>
      </c>
      <c r="P14" s="1">
        <f t="shared" si="3"/>
        <v>0.25638404990264013</v>
      </c>
      <c r="Q14" s="1" t="str">
        <f t="shared" si="4"/>
        <v>Immature</v>
      </c>
      <c r="R14" s="1">
        <f t="shared" si="5"/>
        <v>2.8539678361686471</v>
      </c>
      <c r="S14" s="1">
        <f t="shared" si="6"/>
        <v>26.719663077069704</v>
      </c>
      <c r="T14" s="1">
        <f t="shared" si="7"/>
        <v>12.022644566114428</v>
      </c>
      <c r="U14" s="1">
        <f t="shared" si="8"/>
        <v>28.858444245147979</v>
      </c>
    </row>
    <row r="15" spans="1:21">
      <c r="A15" s="2" t="s">
        <v>32</v>
      </c>
      <c r="B15" s="1">
        <f>'Compiled Data'!B15/'Compiled Data'!B$4</f>
        <v>1.4744261926636419</v>
      </c>
      <c r="C15" s="1">
        <f>'Compiled Data'!C15/'Compiled Data'!C$4</f>
        <v>1.4611243628647692</v>
      </c>
      <c r="D15" s="1">
        <f>'Compiled Data'!D15/'Compiled Data'!D$4</f>
        <v>0.87789005034775636</v>
      </c>
      <c r="E15" s="1">
        <f>'Compiled Data'!E15/'Compiled Data'!E$4</f>
        <v>0.42381979110498247</v>
      </c>
      <c r="F15" s="1">
        <f>'Compiled Data'!F15/'Compiled Data'!F$4</f>
        <v>0.72710053693835541</v>
      </c>
      <c r="G15" s="1">
        <f>'Compiled Data'!G15/'Compiled Data'!G$4</f>
        <v>2.2393282559785477</v>
      </c>
      <c r="H15" s="1">
        <f>'Compiled Data'!H15/'Compiled Data'!H$4</f>
        <v>1.7583506372167239</v>
      </c>
      <c r="I15" s="1">
        <f>'Compiled Data'!I15/'Compiled Data'!I$4</f>
        <v>1.9789838554301089</v>
      </c>
      <c r="J15" s="1">
        <f>'Compiled Data'!J15/'Compiled Data'!J$4</f>
        <v>2.010126202834321</v>
      </c>
      <c r="K15" s="1">
        <f>'Compiled Data'!K15/'Compiled Data'!K$4</f>
        <v>1.7448343545883565</v>
      </c>
      <c r="L15" s="2" t="s">
        <v>32</v>
      </c>
      <c r="M15" s="1">
        <f t="shared" si="0"/>
        <v>6.8233633570352762E-3</v>
      </c>
      <c r="N15" s="1">
        <f t="shared" si="1"/>
        <v>0.9928721867839011</v>
      </c>
      <c r="O15" s="1">
        <f t="shared" si="2"/>
        <v>1.9463246612096115</v>
      </c>
      <c r="P15" s="1">
        <f t="shared" si="3"/>
        <v>0.51012670525730586</v>
      </c>
      <c r="Q15" s="1" t="str">
        <f t="shared" si="4"/>
        <v>Immature</v>
      </c>
      <c r="R15" s="1">
        <f t="shared" si="5"/>
        <v>0.46336552838235973</v>
      </c>
      <c r="S15" s="1">
        <f t="shared" si="6"/>
        <v>0.20427979806306679</v>
      </c>
      <c r="T15" s="1">
        <f t="shared" si="7"/>
        <v>46.669202194422169</v>
      </c>
      <c r="U15" s="1">
        <f t="shared" si="8"/>
        <v>10.495669203313181</v>
      </c>
    </row>
    <row r="16" spans="1:21">
      <c r="A16" s="2" t="s">
        <v>34</v>
      </c>
      <c r="B16" s="1">
        <f>'Compiled Data'!B16/'Compiled Data'!B$4</f>
        <v>4.2761826874823878</v>
      </c>
      <c r="C16" s="1">
        <f>'Compiled Data'!C16/'Compiled Data'!C$4</f>
        <v>1.9982542834799535</v>
      </c>
      <c r="D16" s="1">
        <f>'Compiled Data'!D16/'Compiled Data'!D$4</f>
        <v>6.9836767531224462</v>
      </c>
      <c r="E16" s="1">
        <f>'Compiled Data'!E16/'Compiled Data'!E$4</f>
        <v>6.5080463907859381</v>
      </c>
      <c r="F16" s="1">
        <f>'Compiled Data'!F16/'Compiled Data'!F$4</f>
        <v>4.0959765163324597</v>
      </c>
      <c r="G16" s="1">
        <f>'Compiled Data'!G16/'Compiled Data'!G$4</f>
        <v>4.7748679069949791</v>
      </c>
      <c r="H16" s="1">
        <f>'Compiled Data'!H16/'Compiled Data'!H$4</f>
        <v>3.8943230990725861</v>
      </c>
      <c r="I16" s="1">
        <f>'Compiled Data'!I16/'Compiled Data'!I$4</f>
        <v>6.3862311317553555</v>
      </c>
      <c r="J16" s="1">
        <f>'Compiled Data'!J16/'Compiled Data'!J$4</f>
        <v>3.5140959465306789</v>
      </c>
      <c r="K16" s="1">
        <f>'Compiled Data'!K16/'Compiled Data'!K$4</f>
        <v>5.1663992223076693</v>
      </c>
      <c r="L16" s="2" t="s">
        <v>34</v>
      </c>
      <c r="M16" s="1">
        <f t="shared" si="0"/>
        <v>0.98129244765811685</v>
      </c>
      <c r="N16" s="1">
        <f t="shared" si="1"/>
        <v>4.7724273262406367</v>
      </c>
      <c r="O16" s="1">
        <f t="shared" si="2"/>
        <v>4.7471834613322539</v>
      </c>
      <c r="P16" s="1">
        <f t="shared" si="3"/>
        <v>1.0053176510059079</v>
      </c>
      <c r="Q16" s="1" t="str">
        <f t="shared" si="4"/>
        <v>Mature</v>
      </c>
      <c r="R16" s="1">
        <f t="shared" si="5"/>
        <v>2.0187792150208037</v>
      </c>
      <c r="S16" s="1">
        <f t="shared" si="6"/>
        <v>1.1303606908167017</v>
      </c>
      <c r="T16" s="1">
        <f t="shared" si="7"/>
        <v>42.300889610634421</v>
      </c>
      <c r="U16" s="1">
        <f t="shared" si="8"/>
        <v>23.811186149091366</v>
      </c>
    </row>
    <row r="17" spans="1:21">
      <c r="A17" s="2" t="s">
        <v>38</v>
      </c>
      <c r="B17" s="1">
        <f>'Compiled Data'!B17/'Compiled Data'!B$4</f>
        <v>164.63949214749007</v>
      </c>
      <c r="C17" s="1">
        <f>'Compiled Data'!C17/'Compiled Data'!C$4</f>
        <v>184.03314773316168</v>
      </c>
      <c r="D17" s="1">
        <f>'Compiled Data'!D17/'Compiled Data'!D$4</f>
        <v>226.02987909661169</v>
      </c>
      <c r="E17" s="1">
        <f>'Compiled Data'!E17/'Compiled Data'!E$4</f>
        <v>286.5843876863982</v>
      </c>
      <c r="F17" s="1">
        <f>'Compiled Data'!F17/'Compiled Data'!F$4</f>
        <v>180.22267645188873</v>
      </c>
      <c r="G17" s="1">
        <f>'Compiled Data'!G17/'Compiled Data'!G$4</f>
        <v>296.23469575537683</v>
      </c>
      <c r="H17" s="1">
        <f>'Compiled Data'!H17/'Compiled Data'!H$4</f>
        <v>232.19796616978104</v>
      </c>
      <c r="I17" s="1">
        <f>'Compiled Data'!I17/'Compiled Data'!I$4</f>
        <v>282.79933313294453</v>
      </c>
      <c r="J17" s="1">
        <f>'Compiled Data'!J17/'Compiled Data'!J$4</f>
        <v>216.01293326350736</v>
      </c>
      <c r="K17" s="1">
        <f>'Compiled Data'!K17/'Compiled Data'!K$4</f>
        <v>266.31838460449302</v>
      </c>
      <c r="L17" s="2" t="s">
        <v>38</v>
      </c>
      <c r="M17" s="1">
        <f t="shared" si="0"/>
        <v>0.10088999919410251</v>
      </c>
      <c r="N17" s="1">
        <f t="shared" si="1"/>
        <v>208.30191662311009</v>
      </c>
      <c r="O17" s="1">
        <f t="shared" si="2"/>
        <v>258.71266258522053</v>
      </c>
      <c r="P17" s="1">
        <f t="shared" si="3"/>
        <v>0.80514774399376365</v>
      </c>
      <c r="Q17" s="1" t="str">
        <f t="shared" si="4"/>
        <v>Immature</v>
      </c>
      <c r="R17" s="1">
        <f t="shared" si="5"/>
        <v>49.310876367066541</v>
      </c>
      <c r="S17" s="1">
        <f t="shared" si="6"/>
        <v>33.809073075440246</v>
      </c>
      <c r="T17" s="1">
        <f t="shared" si="7"/>
        <v>23.672790517951352</v>
      </c>
      <c r="U17" s="1">
        <f t="shared" si="8"/>
        <v>13.068194164753519</v>
      </c>
    </row>
    <row r="18" spans="1:21">
      <c r="A18" s="2" t="s">
        <v>39</v>
      </c>
      <c r="B18" s="1">
        <f>'Compiled Data'!B18/'Compiled Data'!B$4</f>
        <v>35.731677013031891</v>
      </c>
      <c r="C18" s="1">
        <f>'Compiled Data'!C18/'Compiled Data'!C$4</f>
        <v>37.974462496371778</v>
      </c>
      <c r="D18" s="1">
        <f>'Compiled Data'!D18/'Compiled Data'!D$4</f>
        <v>55.026774368204364</v>
      </c>
      <c r="E18" s="1">
        <f>'Compiled Data'!E18/'Compiled Data'!E$4</f>
        <v>64.64832420928991</v>
      </c>
      <c r="F18" s="1">
        <f>'Compiled Data'!F18/'Compiled Data'!F$4</f>
        <v>56.848253851944762</v>
      </c>
      <c r="G18" s="1">
        <f>'Compiled Data'!G18/'Compiled Data'!G$4</f>
        <v>133.51837205759367</v>
      </c>
      <c r="H18" s="1">
        <f>'Compiled Data'!H18/'Compiled Data'!H$4</f>
        <v>71.440993776946812</v>
      </c>
      <c r="I18" s="1">
        <f>'Compiled Data'!I18/'Compiled Data'!I$4</f>
        <v>165.45884605557623</v>
      </c>
      <c r="J18" s="1">
        <f>'Compiled Data'!J18/'Compiled Data'!J$4</f>
        <v>173.46623333115599</v>
      </c>
      <c r="K18" s="1">
        <f>'Compiled Data'!K18/'Compiled Data'!K$4</f>
        <v>71.635689134709381</v>
      </c>
      <c r="L18" s="2" t="s">
        <v>39</v>
      </c>
      <c r="M18" s="1">
        <f t="shared" si="0"/>
        <v>2.7538136961061933E-2</v>
      </c>
      <c r="N18" s="1">
        <f t="shared" si="1"/>
        <v>50.045898387768545</v>
      </c>
      <c r="O18" s="1">
        <f t="shared" si="2"/>
        <v>123.10402687119642</v>
      </c>
      <c r="P18" s="1">
        <f t="shared" si="3"/>
        <v>0.40653339829517926</v>
      </c>
      <c r="Q18" s="1" t="str">
        <f t="shared" si="4"/>
        <v>Immature</v>
      </c>
      <c r="R18" s="1">
        <f t="shared" si="5"/>
        <v>12.598893833503718</v>
      </c>
      <c r="S18" s="1">
        <f t="shared" si="6"/>
        <v>49.388257488934457</v>
      </c>
      <c r="T18" s="1">
        <f t="shared" si="7"/>
        <v>25.174678124237541</v>
      </c>
      <c r="U18" s="1">
        <f t="shared" si="8"/>
        <v>40.119124243278677</v>
      </c>
    </row>
    <row r="19" spans="1:21">
      <c r="A19" s="2" t="s">
        <v>41</v>
      </c>
      <c r="B19" s="1">
        <f>'Compiled Data'!B19/'Compiled Data'!B$4</f>
        <v>10.092978752886667</v>
      </c>
      <c r="C19" s="1">
        <f>'Compiled Data'!C19/'Compiled Data'!C$4</f>
        <v>12.364664303538971</v>
      </c>
      <c r="D19" s="1">
        <f>'Compiled Data'!D19/'Compiled Data'!D$4</f>
        <v>14.354102446051703</v>
      </c>
      <c r="E19" s="1">
        <f>'Compiled Data'!E19/'Compiled Data'!E$4</f>
        <v>17.84610950794584</v>
      </c>
      <c r="F19" s="1">
        <f>'Compiled Data'!F19/'Compiled Data'!F$4</f>
        <v>12.224750008836534</v>
      </c>
      <c r="G19" s="1">
        <f>'Compiled Data'!G19/'Compiled Data'!G$4</f>
        <v>47.620617915541686</v>
      </c>
      <c r="H19" s="1">
        <f>'Compiled Data'!H19/'Compiled Data'!H$4</f>
        <v>25.898675708536636</v>
      </c>
      <c r="I19" s="1">
        <f>'Compiled Data'!I19/'Compiled Data'!I$4</f>
        <v>28.396275781164452</v>
      </c>
      <c r="J19" s="1">
        <f>'Compiled Data'!J19/'Compiled Data'!J$4</f>
        <v>27.013369684724498</v>
      </c>
      <c r="K19" s="1">
        <f>'Compiled Data'!K19/'Compiled Data'!K$4</f>
        <v>31.74473453155052</v>
      </c>
      <c r="L19" s="2" t="s">
        <v>41</v>
      </c>
      <c r="M19" s="1">
        <f t="shared" si="0"/>
        <v>7.1291816721677686E-3</v>
      </c>
      <c r="N19" s="1">
        <f t="shared" si="1"/>
        <v>13.376521003851943</v>
      </c>
      <c r="O19" s="1">
        <f t="shared" si="2"/>
        <v>32.134734724303563</v>
      </c>
      <c r="P19" s="1">
        <f t="shared" si="3"/>
        <v>0.41626361999295591</v>
      </c>
      <c r="Q19" s="1" t="str">
        <f t="shared" si="4"/>
        <v>Immature</v>
      </c>
      <c r="R19" s="1">
        <f t="shared" si="5"/>
        <v>2.9182600549326851</v>
      </c>
      <c r="S19" s="1">
        <f t="shared" si="6"/>
        <v>8.9310912763965309</v>
      </c>
      <c r="T19" s="1">
        <f t="shared" si="7"/>
        <v>21.816285819701058</v>
      </c>
      <c r="U19" s="1">
        <f t="shared" si="8"/>
        <v>27.792640434159022</v>
      </c>
    </row>
    <row r="20" spans="1:21">
      <c r="A20" s="2" t="s">
        <v>47</v>
      </c>
      <c r="B20" s="1">
        <f>'Compiled Data'!B20/'Compiled Data'!B$4</f>
        <v>59.601877436304598</v>
      </c>
      <c r="C20" s="1">
        <f>'Compiled Data'!C20/'Compiled Data'!C$4</f>
        <v>62.085315160765511</v>
      </c>
      <c r="D20" s="1">
        <f>'Compiled Data'!D20/'Compiled Data'!D$4</f>
        <v>69.677674359089366</v>
      </c>
      <c r="E20" s="1">
        <f>'Compiled Data'!E20/'Compiled Data'!E$4</f>
        <v>94.066676377574339</v>
      </c>
      <c r="F20" s="1">
        <f>'Compiled Data'!F20/'Compiled Data'!F$4</f>
        <v>65.397467551576213</v>
      </c>
      <c r="G20" s="1">
        <f>'Compiled Data'!G20/'Compiled Data'!G$4</f>
        <v>132.73737576383263</v>
      </c>
      <c r="H20" s="1">
        <f>'Compiled Data'!H20/'Compiled Data'!H$4</f>
        <v>90.308555131676712</v>
      </c>
      <c r="I20" s="1">
        <f>'Compiled Data'!I20/'Compiled Data'!I$4</f>
        <v>132.38963161808019</v>
      </c>
      <c r="J20" s="1">
        <f>'Compiled Data'!J20/'Compiled Data'!J$4</f>
        <v>84.321581902441096</v>
      </c>
      <c r="K20" s="1">
        <f>'Compiled Data'!K20/'Compiled Data'!K$4</f>
        <v>103.07057077617044</v>
      </c>
      <c r="L20" s="2" t="s">
        <v>47</v>
      </c>
      <c r="M20" s="1">
        <f t="shared" si="0"/>
        <v>1.6297062549428927E-2</v>
      </c>
      <c r="N20" s="1">
        <f t="shared" si="1"/>
        <v>70.165802177061991</v>
      </c>
      <c r="O20" s="1">
        <f t="shared" si="2"/>
        <v>108.56554303844021</v>
      </c>
      <c r="P20" s="1">
        <f t="shared" si="3"/>
        <v>0.64629900255017492</v>
      </c>
      <c r="Q20" s="1" t="str">
        <f t="shared" si="4"/>
        <v>Immature</v>
      </c>
      <c r="R20" s="1">
        <f t="shared" si="5"/>
        <v>13.884504382268508</v>
      </c>
      <c r="S20" s="1">
        <f t="shared" si="6"/>
        <v>22.930038558131283</v>
      </c>
      <c r="T20" s="1">
        <f t="shared" si="7"/>
        <v>19.788136031326545</v>
      </c>
      <c r="U20" s="1">
        <f t="shared" si="8"/>
        <v>21.120917296947852</v>
      </c>
    </row>
    <row r="21" spans="1:21">
      <c r="A21" s="2" t="s">
        <v>48</v>
      </c>
      <c r="B21" s="1">
        <f>'Compiled Data'!B21/'Compiled Data'!B$4</f>
        <v>2.2376263392723783</v>
      </c>
      <c r="C21" s="1">
        <f>'Compiled Data'!C21/'Compiled Data'!C$4</f>
        <v>2.0058246969368039</v>
      </c>
      <c r="D21" s="1">
        <f>'Compiled Data'!D21/'Compiled Data'!D$4</f>
        <v>2.4857230100039254</v>
      </c>
      <c r="E21" s="1">
        <f>'Compiled Data'!E21/'Compiled Data'!E$4</f>
        <v>3.0902441298135401</v>
      </c>
      <c r="F21" s="1">
        <f>'Compiled Data'!F21/'Compiled Data'!F$4</f>
        <v>2.2527512904782823</v>
      </c>
      <c r="G21" s="1">
        <f>'Compiled Data'!G21/'Compiled Data'!G$4</f>
        <v>14.058918241556947</v>
      </c>
      <c r="H21" s="1">
        <f>'Compiled Data'!H21/'Compiled Data'!H$4</f>
        <v>8.1869630874541972</v>
      </c>
      <c r="I21" s="1">
        <f>'Compiled Data'!I21/'Compiled Data'!I$4</f>
        <v>9.0385826604078616</v>
      </c>
      <c r="J21" s="1">
        <f>'Compiled Data'!J21/'Compiled Data'!J$4</f>
        <v>8.9831992741553215</v>
      </c>
      <c r="K21" s="1">
        <f>'Compiled Data'!K21/'Compiled Data'!K$4</f>
        <v>8.9935887084723465</v>
      </c>
      <c r="L21" s="2" t="s">
        <v>48</v>
      </c>
      <c r="M21" s="1">
        <f t="shared" si="0"/>
        <v>1.8697153420319313E-3</v>
      </c>
      <c r="N21" s="1">
        <f t="shared" si="1"/>
        <v>2.4144338933009855</v>
      </c>
      <c r="O21" s="1">
        <f t="shared" si="2"/>
        <v>9.8522503944093351</v>
      </c>
      <c r="P21" s="1">
        <f t="shared" si="3"/>
        <v>0.24506420326781964</v>
      </c>
      <c r="Q21" s="1" t="str">
        <f t="shared" si="4"/>
        <v>Immature</v>
      </c>
      <c r="R21" s="1">
        <f t="shared" si="5"/>
        <v>0.41417546538452199</v>
      </c>
      <c r="S21" s="1">
        <f t="shared" si="6"/>
        <v>2.3782262882659784</v>
      </c>
      <c r="T21" s="1">
        <f t="shared" si="7"/>
        <v>17.154143939648982</v>
      </c>
      <c r="U21" s="1">
        <f t="shared" si="8"/>
        <v>24.138914390721375</v>
      </c>
    </row>
    <row r="22" spans="1:21">
      <c r="A22" s="2" t="s">
        <v>49</v>
      </c>
      <c r="B22" s="1">
        <f>'Compiled Data'!B22/'Compiled Data'!B$4</f>
        <v>2.5077465924691195E-2</v>
      </c>
      <c r="C22" s="1">
        <f>'Compiled Data'!C22/'Compiled Data'!C$4</f>
        <v>5.303231375518893E-2</v>
      </c>
      <c r="D22" s="1">
        <f>'Compiled Data'!D22/'Compiled Data'!D$4</f>
        <v>5.6445449140518356E-2</v>
      </c>
      <c r="E22" s="1">
        <f>'Compiled Data'!E22/'Compiled Data'!E$4</f>
        <v>5.1716332873214227E-2</v>
      </c>
      <c r="F22" s="1">
        <f>'Compiled Data'!F22/'Compiled Data'!F$4</f>
        <v>2.8680807816724579E-2</v>
      </c>
      <c r="G22" s="1">
        <f>'Compiled Data'!G22/'Compiled Data'!G$4</f>
        <v>6.2515193501203266</v>
      </c>
      <c r="H22" s="1">
        <f>'Compiled Data'!H22/'Compiled Data'!H$4</f>
        <v>3.1120608747955689</v>
      </c>
      <c r="I22" s="1">
        <f>'Compiled Data'!I22/'Compiled Data'!I$4</f>
        <v>4.8004542185142869</v>
      </c>
      <c r="J22" s="1">
        <f>'Compiled Data'!J22/'Compiled Data'!J$4</f>
        <v>3.0319230866775966</v>
      </c>
      <c r="K22" s="1">
        <f>'Compiled Data'!K22/'Compiled Data'!K$4</f>
        <v>3.2078632073190869</v>
      </c>
      <c r="L22" s="2" t="s">
        <v>49</v>
      </c>
      <c r="M22" s="1">
        <f t="shared" si="0"/>
        <v>3.1090979542760387E-3</v>
      </c>
      <c r="N22" s="1">
        <f t="shared" si="1"/>
        <v>4.2990473902067464E-2</v>
      </c>
      <c r="O22" s="1">
        <f t="shared" si="2"/>
        <v>4.0807641474853735</v>
      </c>
      <c r="P22" s="1">
        <f t="shared" si="3"/>
        <v>1.0534907764409473E-2</v>
      </c>
      <c r="Q22" s="1" t="str">
        <f t="shared" si="4"/>
        <v>Immature</v>
      </c>
      <c r="R22" s="1">
        <f t="shared" si="5"/>
        <v>1.4863192114742421E-2</v>
      </c>
      <c r="S22" s="1">
        <f t="shared" si="6"/>
        <v>1.4169105124181109</v>
      </c>
      <c r="T22" s="1">
        <f t="shared" si="7"/>
        <v>34.573222311065599</v>
      </c>
      <c r="U22" s="1">
        <f t="shared" si="8"/>
        <v>34.721695770906827</v>
      </c>
    </row>
    <row r="23" spans="1:21">
      <c r="A23" s="2" t="s">
        <v>50</v>
      </c>
      <c r="B23" s="1">
        <f>'Compiled Data'!B23/'Compiled Data'!B$4</f>
        <v>57.162116294811625</v>
      </c>
      <c r="C23" s="1">
        <f>'Compiled Data'!C23/'Compiled Data'!C$4</f>
        <v>47.159076667221029</v>
      </c>
      <c r="D23" s="1">
        <f>'Compiled Data'!D23/'Compiled Data'!D$4</f>
        <v>58.330479426044995</v>
      </c>
      <c r="E23" s="1">
        <f>'Compiled Data'!E23/'Compiled Data'!E$4</f>
        <v>61.281361425246189</v>
      </c>
      <c r="F23" s="1">
        <f>'Compiled Data'!F23/'Compiled Data'!F$4</f>
        <v>48.635407533124031</v>
      </c>
      <c r="G23" s="1">
        <f>'Compiled Data'!G23/'Compiled Data'!G$4</f>
        <v>96.029065624228636</v>
      </c>
      <c r="H23" s="1">
        <f>'Compiled Data'!H23/'Compiled Data'!H$4</f>
        <v>50.777833586164824</v>
      </c>
      <c r="I23" s="1">
        <f>'Compiled Data'!I23/'Compiled Data'!I$4</f>
        <v>51.726338710449305</v>
      </c>
      <c r="J23" s="1">
        <f>'Compiled Data'!J23/'Compiled Data'!J$4</f>
        <v>50.505778884079632</v>
      </c>
      <c r="K23" s="1">
        <f>'Compiled Data'!K23/'Compiled Data'!K$4</f>
        <v>63.329284583908262</v>
      </c>
      <c r="L23" s="2" t="s">
        <v>50</v>
      </c>
      <c r="M23" s="1">
        <f t="shared" si="0"/>
        <v>0.42608367838492411</v>
      </c>
      <c r="N23" s="1">
        <f t="shared" si="1"/>
        <v>54.513688269289574</v>
      </c>
      <c r="O23" s="1">
        <f t="shared" si="2"/>
        <v>62.473660277766136</v>
      </c>
      <c r="P23" s="1">
        <f t="shared" si="3"/>
        <v>0.87258675139113862</v>
      </c>
      <c r="Q23" s="1" t="str">
        <f t="shared" si="4"/>
        <v>Immature</v>
      </c>
      <c r="R23" s="1">
        <f t="shared" si="5"/>
        <v>6.2455576595883802</v>
      </c>
      <c r="S23" s="1">
        <f t="shared" si="6"/>
        <v>19.507849630618551</v>
      </c>
      <c r="T23" s="1">
        <f t="shared" si="7"/>
        <v>11.456861309284831</v>
      </c>
      <c r="U23" s="1">
        <f t="shared" si="8"/>
        <v>31.225719037245582</v>
      </c>
    </row>
    <row r="24" spans="1:21">
      <c r="A24" s="2" t="s">
        <v>52</v>
      </c>
      <c r="B24" s="1">
        <f>'Compiled Data'!B24/'Compiled Data'!B$4</f>
        <v>15.406357113780539</v>
      </c>
      <c r="C24" s="1">
        <f>'Compiled Data'!C24/'Compiled Data'!C$4</f>
        <v>20.384898158187664</v>
      </c>
      <c r="D24" s="1">
        <f>'Compiled Data'!D24/'Compiled Data'!D$4</f>
        <v>21.571971012396808</v>
      </c>
      <c r="E24" s="1">
        <f>'Compiled Data'!E24/'Compiled Data'!E$4</f>
        <v>25.000991118440616</v>
      </c>
      <c r="F24" s="1">
        <f>'Compiled Data'!F24/'Compiled Data'!F$4</f>
        <v>10.964474974903711</v>
      </c>
      <c r="G24" s="1">
        <f>'Compiled Data'!G24/'Compiled Data'!G$4</f>
        <v>45.460506473400308</v>
      </c>
      <c r="H24" s="1">
        <f>'Compiled Data'!H24/'Compiled Data'!H$4</f>
        <v>28.068615251185342</v>
      </c>
      <c r="I24" s="1">
        <f>'Compiled Data'!I24/'Compiled Data'!I$4</f>
        <v>41.245429787879601</v>
      </c>
      <c r="J24" s="1">
        <f>'Compiled Data'!J24/'Compiled Data'!J$4</f>
        <v>16.469560579370732</v>
      </c>
      <c r="K24" s="1">
        <f>'Compiled Data'!K24/'Compiled Data'!K$4</f>
        <v>13.119532730254607</v>
      </c>
      <c r="L24" s="2" t="s">
        <v>52</v>
      </c>
      <c r="M24" s="1">
        <f t="shared" si="0"/>
        <v>0.19755552554162426</v>
      </c>
      <c r="N24" s="1">
        <f t="shared" si="1"/>
        <v>18.665738475541865</v>
      </c>
      <c r="O24" s="1">
        <f t="shared" si="2"/>
        <v>28.872728964418116</v>
      </c>
      <c r="P24" s="1">
        <f t="shared" si="3"/>
        <v>0.64648334760960635</v>
      </c>
      <c r="Q24" s="1" t="str">
        <f t="shared" si="4"/>
        <v>Immature</v>
      </c>
      <c r="R24" s="1">
        <f t="shared" si="5"/>
        <v>5.510674867693691</v>
      </c>
      <c r="S24" s="1">
        <f t="shared" si="6"/>
        <v>14.412550648636866</v>
      </c>
      <c r="T24" s="1">
        <f t="shared" si="7"/>
        <v>29.522940519682368</v>
      </c>
      <c r="U24" s="1">
        <f t="shared" si="8"/>
        <v>49.917521362107685</v>
      </c>
    </row>
    <row r="25" spans="1:21">
      <c r="A25" s="2" t="s">
        <v>53</v>
      </c>
      <c r="B25" s="1">
        <f>'Compiled Data'!B25/'Compiled Data'!B$4</f>
        <v>0.86355871718526755</v>
      </c>
      <c r="C25" s="1">
        <f>'Compiled Data'!C25/'Compiled Data'!C$4</f>
        <v>0.65890706523089349</v>
      </c>
      <c r="D25" s="1">
        <f>'Compiled Data'!D25/'Compiled Data'!D$4</f>
        <v>0.74434409294050952</v>
      </c>
      <c r="E25" s="1">
        <f>'Compiled Data'!E25/'Compiled Data'!E$4</f>
        <v>0.92326336041009727</v>
      </c>
      <c r="F25" s="1">
        <f>'Compiled Data'!F25/'Compiled Data'!F$4</f>
        <v>0.66580835402991856</v>
      </c>
      <c r="G25" s="1">
        <f>'Compiled Data'!G25/'Compiled Data'!G$4</f>
        <v>6.4017739862627261</v>
      </c>
      <c r="H25" s="1">
        <f>'Compiled Data'!H25/'Compiled Data'!H$4</f>
        <v>4.0192512816887414</v>
      </c>
      <c r="I25" s="1">
        <f>'Compiled Data'!I25/'Compiled Data'!I$4</f>
        <v>4.7540211135229598</v>
      </c>
      <c r="J25" s="1">
        <f>'Compiled Data'!J25/'Compiled Data'!J$4</f>
        <v>3.4550124690058444</v>
      </c>
      <c r="K25" s="1">
        <f>'Compiled Data'!K25/'Compiled Data'!K$4</f>
        <v>3.8507392063964345</v>
      </c>
      <c r="L25" s="2" t="s">
        <v>53</v>
      </c>
      <c r="M25" s="1">
        <f t="shared" si="0"/>
        <v>1.9079665544179058E-3</v>
      </c>
      <c r="N25" s="1">
        <f t="shared" si="1"/>
        <v>0.77117631795933728</v>
      </c>
      <c r="O25" s="1">
        <f t="shared" si="2"/>
        <v>4.496159611375341</v>
      </c>
      <c r="P25" s="1">
        <f t="shared" si="3"/>
        <v>0.17151889270306406</v>
      </c>
      <c r="Q25" s="1" t="str">
        <f t="shared" si="4"/>
        <v>Immature</v>
      </c>
      <c r="R25" s="1">
        <f t="shared" si="5"/>
        <v>0.11841847131935772</v>
      </c>
      <c r="S25" s="1">
        <f t="shared" si="6"/>
        <v>1.1646732509827677</v>
      </c>
      <c r="T25" s="1">
        <f t="shared" si="7"/>
        <v>15.355563774664786</v>
      </c>
      <c r="U25" s="1">
        <f t="shared" si="8"/>
        <v>25.903734556845571</v>
      </c>
    </row>
    <row r="26" spans="1:21">
      <c r="A26" s="2" t="s">
        <v>54</v>
      </c>
      <c r="B26" s="1">
        <f>'Compiled Data'!B26/'Compiled Data'!B$4</f>
        <v>2.3529227312259184</v>
      </c>
      <c r="C26" s="1">
        <f>'Compiled Data'!C26/'Compiled Data'!C$4</f>
        <v>2.5216500658373739</v>
      </c>
      <c r="D26" s="1">
        <f>'Compiled Data'!D26/'Compiled Data'!D$4</f>
        <v>3.9551210282343083</v>
      </c>
      <c r="E26" s="1">
        <f>'Compiled Data'!E26/'Compiled Data'!E$4</f>
        <v>3.4639145624336369</v>
      </c>
      <c r="F26" s="1">
        <f>'Compiled Data'!F26/'Compiled Data'!F$4</f>
        <v>1.6643360069873065</v>
      </c>
      <c r="G26" s="1">
        <f>'Compiled Data'!G26/'Compiled Data'!G$4</f>
        <v>10.848165461452316</v>
      </c>
      <c r="H26" s="1">
        <f>'Compiled Data'!H26/'Compiled Data'!H$4</f>
        <v>5.1915884321922583</v>
      </c>
      <c r="I26" s="1">
        <f>'Compiled Data'!I26/'Compiled Data'!I$4</f>
        <v>5.6104459340420991</v>
      </c>
      <c r="J26" s="1">
        <f>'Compiled Data'!J26/'Compiled Data'!J$4</f>
        <v>5.3956664042365325</v>
      </c>
      <c r="K26" s="1">
        <f>'Compiled Data'!K26/'Compiled Data'!K$4</f>
        <v>6.4294071364230172</v>
      </c>
      <c r="L26" s="2" t="s">
        <v>54</v>
      </c>
      <c r="M26" s="1">
        <f t="shared" si="0"/>
        <v>1.7548140596339877E-2</v>
      </c>
      <c r="N26" s="1">
        <f t="shared" si="1"/>
        <v>2.7915888789437089</v>
      </c>
      <c r="O26" s="1">
        <f t="shared" si="2"/>
        <v>6.6950546736692447</v>
      </c>
      <c r="P26" s="1">
        <f t="shared" si="3"/>
        <v>0.41696282032208859</v>
      </c>
      <c r="Q26" s="1" t="str">
        <f t="shared" si="4"/>
        <v>Immature</v>
      </c>
      <c r="R26" s="1">
        <f t="shared" si="5"/>
        <v>0.91403266851105869</v>
      </c>
      <c r="S26" s="1">
        <f t="shared" si="6"/>
        <v>2.3687599372731394</v>
      </c>
      <c r="T26" s="1">
        <f t="shared" si="7"/>
        <v>32.742381064969479</v>
      </c>
      <c r="U26" s="1">
        <f t="shared" si="8"/>
        <v>35.380740751664888</v>
      </c>
    </row>
    <row r="27" spans="1:21">
      <c r="A27" s="2" t="s">
        <v>55</v>
      </c>
      <c r="B27" s="1">
        <f>'Compiled Data'!B27/'Compiled Data'!B$4</f>
        <v>4.7202391324050001</v>
      </c>
      <c r="C27" s="1">
        <f>'Compiled Data'!C27/'Compiled Data'!C$4</f>
        <v>4.3384401716502801</v>
      </c>
      <c r="D27" s="1">
        <f>'Compiled Data'!D27/'Compiled Data'!D$4</f>
        <v>4.5107387465698823</v>
      </c>
      <c r="E27" s="1">
        <f>'Compiled Data'!E27/'Compiled Data'!E$4</f>
        <v>3.7069448144473274</v>
      </c>
      <c r="F27" s="1">
        <f>'Compiled Data'!F27/'Compiled Data'!F$4</f>
        <v>3.904227457931718</v>
      </c>
      <c r="G27" s="1">
        <f>'Compiled Data'!G27/'Compiled Data'!G$4</f>
        <v>9.4299416836312098</v>
      </c>
      <c r="H27" s="1">
        <f>'Compiled Data'!H27/'Compiled Data'!H$4</f>
        <v>4.9486589877437757</v>
      </c>
      <c r="I27" s="1">
        <f>'Compiled Data'!I27/'Compiled Data'!I$4</f>
        <v>7.9871908961795928</v>
      </c>
      <c r="J27" s="1">
        <f>'Compiled Data'!J27/'Compiled Data'!J$4</f>
        <v>5.4308689011452937</v>
      </c>
      <c r="K27" s="1">
        <f>'Compiled Data'!K27/'Compiled Data'!K$4</f>
        <v>4.4554495429692516</v>
      </c>
      <c r="L27" s="2" t="s">
        <v>55</v>
      </c>
      <c r="M27" s="1">
        <f t="shared" si="0"/>
        <v>8.2065615769884193E-2</v>
      </c>
      <c r="N27" s="1">
        <f t="shared" si="1"/>
        <v>4.2361180646008423</v>
      </c>
      <c r="O27" s="1">
        <f t="shared" si="2"/>
        <v>6.4504220023338261</v>
      </c>
      <c r="P27" s="1">
        <f t="shared" si="3"/>
        <v>0.65671952363243413</v>
      </c>
      <c r="Q27" s="1" t="str">
        <f t="shared" si="4"/>
        <v>Immature</v>
      </c>
      <c r="R27" s="1">
        <f t="shared" si="5"/>
        <v>0.42143660386860615</v>
      </c>
      <c r="S27" s="1">
        <f t="shared" si="6"/>
        <v>2.1513886187813211</v>
      </c>
      <c r="T27" s="1">
        <f t="shared" si="7"/>
        <v>9.948651039505835</v>
      </c>
      <c r="U27" s="1">
        <f t="shared" si="8"/>
        <v>33.352680150274317</v>
      </c>
    </row>
    <row r="28" spans="1:21">
      <c r="A28" s="2" t="s">
        <v>68</v>
      </c>
      <c r="B28" s="1">
        <f>'Compiled Data'!B28/'Compiled Data'!B$4</f>
        <v>454.77707308591062</v>
      </c>
      <c r="C28" s="1">
        <f>'Compiled Data'!C28/'Compiled Data'!C$4</f>
        <v>524.07357234481117</v>
      </c>
      <c r="D28" s="1">
        <f>'Compiled Data'!D28/'Compiled Data'!D$4</f>
        <v>536.36301873340778</v>
      </c>
      <c r="E28" s="1">
        <f>'Compiled Data'!E28/'Compiled Data'!E$4</f>
        <v>744.57821170239356</v>
      </c>
      <c r="F28" s="1">
        <f>'Compiled Data'!F28/'Compiled Data'!F$4</f>
        <v>550.80532901501897</v>
      </c>
      <c r="G28" s="1">
        <f>'Compiled Data'!G28/'Compiled Data'!G$4</f>
        <v>1085.4598444050914</v>
      </c>
      <c r="H28" s="1">
        <f>'Compiled Data'!H28/'Compiled Data'!H$4</f>
        <v>610.25965107928528</v>
      </c>
      <c r="I28" s="1">
        <f>'Compiled Data'!I28/'Compiled Data'!I$4</f>
        <v>662.82725169436594</v>
      </c>
      <c r="J28" s="1">
        <f>'Compiled Data'!J28/'Compiled Data'!J$4</f>
        <v>509.5065084248306</v>
      </c>
      <c r="K28" s="1">
        <f>'Compiled Data'!K28/'Compiled Data'!K$4</f>
        <v>720.49794284043185</v>
      </c>
      <c r="L28" s="2" t="s">
        <v>68</v>
      </c>
      <c r="M28" s="1">
        <f t="shared" si="0"/>
        <v>0.20679773777243027</v>
      </c>
      <c r="N28" s="1">
        <f t="shared" si="1"/>
        <v>562.1194409763084</v>
      </c>
      <c r="O28" s="1">
        <f t="shared" si="2"/>
        <v>717.71023968880104</v>
      </c>
      <c r="P28" s="1">
        <f t="shared" si="3"/>
        <v>0.7832122350937103</v>
      </c>
      <c r="Q28" s="1" t="str">
        <f t="shared" si="4"/>
        <v>Immature</v>
      </c>
      <c r="R28" s="1">
        <f t="shared" si="5"/>
        <v>108.45791521984908</v>
      </c>
      <c r="S28" s="1">
        <f t="shared" si="6"/>
        <v>219.7465063054573</v>
      </c>
      <c r="T28" s="1">
        <f t="shared" si="7"/>
        <v>19.294460805603102</v>
      </c>
      <c r="U28" s="1">
        <f t="shared" si="8"/>
        <v>30.617719262405863</v>
      </c>
    </row>
    <row r="29" spans="1:21">
      <c r="A29" s="2" t="s">
        <v>69</v>
      </c>
      <c r="B29" s="1">
        <f>'Compiled Data'!B29/'Compiled Data'!B$4</f>
        <v>844.52153140261828</v>
      </c>
      <c r="C29" s="1">
        <f>'Compiled Data'!C29/'Compiled Data'!C$4</f>
        <v>924.13103087432739</v>
      </c>
      <c r="D29" s="1">
        <f>'Compiled Data'!D29/'Compiled Data'!D$4</f>
        <v>1022.4668408570445</v>
      </c>
      <c r="E29" s="1">
        <f>'Compiled Data'!E29/'Compiled Data'!E$4</f>
        <v>1341.6058598273644</v>
      </c>
      <c r="F29" s="1">
        <f>'Compiled Data'!F29/'Compiled Data'!F$4</f>
        <v>931.18645983804447</v>
      </c>
      <c r="G29" s="1">
        <f>'Compiled Data'!G29/'Compiled Data'!G$4</f>
        <v>1319.6917426141383</v>
      </c>
      <c r="H29" s="1">
        <f>'Compiled Data'!H29/'Compiled Data'!H$4</f>
        <v>668.18657775734914</v>
      </c>
      <c r="I29" s="1">
        <f>'Compiled Data'!I29/'Compiled Data'!I$4</f>
        <v>810.89463013973182</v>
      </c>
      <c r="J29" s="1">
        <f>'Compiled Data'!J29/'Compiled Data'!J$4</f>
        <v>646.2522116427491</v>
      </c>
      <c r="K29" s="1">
        <f>'Compiled Data'!K29/'Compiled Data'!K$4</f>
        <v>860.51838552637605</v>
      </c>
      <c r="L29" s="2" t="s">
        <v>69</v>
      </c>
      <c r="M29" s="1">
        <f t="shared" si="0"/>
        <v>0.34315837740350208</v>
      </c>
      <c r="N29" s="1">
        <f t="shared" si="1"/>
        <v>1012.7823445598797</v>
      </c>
      <c r="O29" s="1">
        <f t="shared" si="2"/>
        <v>861.10870953606877</v>
      </c>
      <c r="P29" s="1">
        <f t="shared" si="3"/>
        <v>1.1761376157785313</v>
      </c>
      <c r="Q29" s="1" t="str">
        <f t="shared" si="4"/>
        <v>Mature</v>
      </c>
      <c r="R29" s="1">
        <f t="shared" si="5"/>
        <v>194.32404555757623</v>
      </c>
      <c r="S29" s="1">
        <f t="shared" si="6"/>
        <v>272.12242837377812</v>
      </c>
      <c r="T29" s="1">
        <f t="shared" si="7"/>
        <v>19.187147821185878</v>
      </c>
      <c r="U29" s="1">
        <f t="shared" si="8"/>
        <v>31.601402396729551</v>
      </c>
    </row>
    <row r="30" spans="1:21">
      <c r="A30" s="2" t="s">
        <v>70</v>
      </c>
      <c r="B30" s="1">
        <f>'Compiled Data'!B30/'Compiled Data'!B$4</f>
        <v>5707.0991147449649</v>
      </c>
      <c r="C30" s="1">
        <f>'Compiled Data'!C30/'Compiled Data'!C$4</f>
        <v>6572.79721867649</v>
      </c>
      <c r="D30" s="1">
        <f>'Compiled Data'!D30/'Compiled Data'!D$4</f>
        <v>6581.1042698006313</v>
      </c>
      <c r="E30" s="1">
        <f>'Compiled Data'!E30/'Compiled Data'!E$4</f>
        <v>8360.2963331948358</v>
      </c>
      <c r="F30" s="1">
        <f>'Compiled Data'!F30/'Compiled Data'!F$4</f>
        <v>6857.3391846452505</v>
      </c>
      <c r="G30" s="1">
        <f>'Compiled Data'!G30/'Compiled Data'!G$4</f>
        <v>2044.7255010272816</v>
      </c>
      <c r="H30" s="1">
        <f>'Compiled Data'!H30/'Compiled Data'!H$4</f>
        <v>538.36397640874702</v>
      </c>
      <c r="I30" s="1">
        <f>'Compiled Data'!I30/'Compiled Data'!I$4</f>
        <v>1430.2671460874603</v>
      </c>
      <c r="J30" s="1">
        <f>'Compiled Data'!J30/'Compiled Data'!J$4</f>
        <v>860.71500871267665</v>
      </c>
      <c r="K30" s="1">
        <f>'Compiled Data'!K30/'Compiled Data'!K$4</f>
        <v>1462.6836390596209</v>
      </c>
      <c r="L30" s="2" t="s">
        <v>70</v>
      </c>
      <c r="M30" s="1">
        <f t="shared" si="0"/>
        <v>1.778229130170129E-5</v>
      </c>
      <c r="N30" s="1">
        <f t="shared" si="1"/>
        <v>6815.7272242124336</v>
      </c>
      <c r="O30" s="1">
        <f t="shared" si="2"/>
        <v>1267.3510542591573</v>
      </c>
      <c r="P30" s="1">
        <f t="shared" si="3"/>
        <v>5.377931553618847</v>
      </c>
      <c r="Q30" s="1" t="str">
        <f t="shared" si="4"/>
        <v>Mature</v>
      </c>
      <c r="R30" s="1">
        <f t="shared" si="5"/>
        <v>965.73087492088484</v>
      </c>
      <c r="S30" s="1">
        <f t="shared" si="6"/>
        <v>584.33349539454866</v>
      </c>
      <c r="T30" s="1">
        <f t="shared" si="7"/>
        <v>14.169153828371945</v>
      </c>
      <c r="U30" s="1">
        <f t="shared" si="8"/>
        <v>46.106680026090061</v>
      </c>
    </row>
    <row r="31" spans="1:21">
      <c r="A31" s="2" t="s">
        <v>71</v>
      </c>
      <c r="B31" s="1">
        <f>'Compiled Data'!B31/'Compiled Data'!B$4</f>
        <v>547.35661710894124</v>
      </c>
      <c r="C31" s="1">
        <f>'Compiled Data'!C31/'Compiled Data'!C$4</f>
        <v>648.89601400327854</v>
      </c>
      <c r="D31" s="1">
        <f>'Compiled Data'!D31/'Compiled Data'!D$4</f>
        <v>654.82422947214036</v>
      </c>
      <c r="E31" s="1">
        <f>'Compiled Data'!E31/'Compiled Data'!E$4</f>
        <v>905.22968417021991</v>
      </c>
      <c r="F31" s="1">
        <f>'Compiled Data'!F31/'Compiled Data'!F$4</f>
        <v>708.37142324098568</v>
      </c>
      <c r="G31" s="1">
        <f>'Compiled Data'!G31/'Compiled Data'!G$4</f>
        <v>783.93863230614534</v>
      </c>
      <c r="H31" s="1">
        <f>'Compiled Data'!H31/'Compiled Data'!H$4</f>
        <v>433.30848772900561</v>
      </c>
      <c r="I31" s="1">
        <f>'Compiled Data'!I31/'Compiled Data'!I$4</f>
        <v>533.66416666024725</v>
      </c>
      <c r="J31" s="1">
        <f>'Compiled Data'!J31/'Compiled Data'!J$4</f>
        <v>335.13573257286953</v>
      </c>
      <c r="K31" s="1">
        <f>'Compiled Data'!K31/'Compiled Data'!K$4</f>
        <v>529.25679024464728</v>
      </c>
      <c r="L31" s="2" t="s">
        <v>71</v>
      </c>
      <c r="M31" s="1">
        <f t="shared" si="0"/>
        <v>0.1143488547495924</v>
      </c>
      <c r="N31" s="1">
        <f t="shared" si="1"/>
        <v>692.93559359911319</v>
      </c>
      <c r="O31" s="1">
        <f t="shared" si="2"/>
        <v>523.06076190258295</v>
      </c>
      <c r="P31" s="1">
        <f t="shared" si="3"/>
        <v>1.3247707418897701</v>
      </c>
      <c r="Q31" s="1" t="str">
        <f t="shared" si="4"/>
        <v>Mature</v>
      </c>
      <c r="R31" s="1">
        <f t="shared" si="5"/>
        <v>132.18570721778929</v>
      </c>
      <c r="S31" s="1">
        <f t="shared" si="6"/>
        <v>167.01749428867549</v>
      </c>
      <c r="T31" s="1">
        <f t="shared" si="7"/>
        <v>19.076189538946274</v>
      </c>
      <c r="U31" s="1">
        <f t="shared" si="8"/>
        <v>31.930801630228483</v>
      </c>
    </row>
    <row r="32" spans="1:21">
      <c r="A32" s="2" t="s">
        <v>72</v>
      </c>
      <c r="B32" s="1">
        <f>'Compiled Data'!B32/'Compiled Data'!B$4</f>
        <v>559.50528135871548</v>
      </c>
      <c r="C32" s="1">
        <f>'Compiled Data'!C32/'Compiled Data'!C$4</f>
        <v>575.4870489435516</v>
      </c>
      <c r="D32" s="1">
        <f>'Compiled Data'!D32/'Compiled Data'!D$4</f>
        <v>532.56607441904271</v>
      </c>
      <c r="E32" s="1">
        <f>'Compiled Data'!E32/'Compiled Data'!E$4</f>
        <v>783.26700372981418</v>
      </c>
      <c r="F32" s="1">
        <f>'Compiled Data'!F32/'Compiled Data'!F$4</f>
        <v>723.43360461320526</v>
      </c>
      <c r="G32" s="1">
        <f>'Compiled Data'!G32/'Compiled Data'!G$4</f>
        <v>806.50663389162162</v>
      </c>
      <c r="H32" s="1">
        <f>'Compiled Data'!H32/'Compiled Data'!H$4</f>
        <v>337.54632594039032</v>
      </c>
      <c r="I32" s="1">
        <f>'Compiled Data'!I32/'Compiled Data'!I$4</f>
        <v>428.50588413419678</v>
      </c>
      <c r="J32" s="1">
        <f>'Compiled Data'!J32/'Compiled Data'!J$4</f>
        <v>306.6773472178586</v>
      </c>
      <c r="K32" s="1">
        <f>'Compiled Data'!K32/'Compiled Data'!K$4</f>
        <v>519.77192351526446</v>
      </c>
      <c r="L32" s="2" t="s">
        <v>72</v>
      </c>
      <c r="M32" s="1">
        <f t="shared" si="0"/>
        <v>0.17971729222399838</v>
      </c>
      <c r="N32" s="1">
        <f t="shared" si="1"/>
        <v>634.85180261286575</v>
      </c>
      <c r="O32" s="1">
        <f t="shared" si="2"/>
        <v>479.80162293986632</v>
      </c>
      <c r="P32" s="1">
        <f t="shared" si="3"/>
        <v>1.323154762843376</v>
      </c>
      <c r="Q32" s="1" t="str">
        <f t="shared" si="4"/>
        <v>Mature</v>
      </c>
      <c r="R32" s="1">
        <f t="shared" si="5"/>
        <v>111.28505066233413</v>
      </c>
      <c r="S32" s="1">
        <f t="shared" si="6"/>
        <v>200.73217623077576</v>
      </c>
      <c r="T32" s="1">
        <f t="shared" si="7"/>
        <v>17.529295845789076</v>
      </c>
      <c r="U32" s="1">
        <f t="shared" si="8"/>
        <v>41.836493799424595</v>
      </c>
    </row>
    <row r="33" spans="1:21">
      <c r="A33" s="2" t="s">
        <v>73</v>
      </c>
      <c r="B33" s="1">
        <f>'Compiled Data'!B33/'Compiled Data'!B$4</f>
        <v>94.738434183827124</v>
      </c>
      <c r="C33" s="1">
        <f>'Compiled Data'!C33/'Compiled Data'!C$4</f>
        <v>91.591988888696179</v>
      </c>
      <c r="D33" s="1">
        <f>'Compiled Data'!D33/'Compiled Data'!D$4</f>
        <v>83.774813288797048</v>
      </c>
      <c r="E33" s="1">
        <f>'Compiled Data'!E33/'Compiled Data'!E$4</f>
        <v>128.47555744349532</v>
      </c>
      <c r="F33" s="1">
        <f>'Compiled Data'!F33/'Compiled Data'!F$4</f>
        <v>95.687687567412581</v>
      </c>
      <c r="G33" s="1">
        <f>'Compiled Data'!G33/'Compiled Data'!G$4</f>
        <v>0</v>
      </c>
      <c r="H33" s="1">
        <f>'Compiled Data'!H33/'Compiled Data'!H$4</f>
        <v>22.832967788263328</v>
      </c>
      <c r="I33" s="1">
        <f>'Compiled Data'!I33/'Compiled Data'!I$4</f>
        <v>42.322996519956945</v>
      </c>
      <c r="J33" s="1">
        <f>'Compiled Data'!J33/'Compiled Data'!J$4</f>
        <v>28.427158581370552</v>
      </c>
      <c r="K33" s="1">
        <f>'Compiled Data'!K33/'Compiled Data'!K$4</f>
        <v>31.911661694869863</v>
      </c>
      <c r="L33" s="2" t="s">
        <v>73</v>
      </c>
      <c r="M33" s="1">
        <f t="shared" si="0"/>
        <v>1.0877317303357552E-4</v>
      </c>
      <c r="N33" s="1">
        <f t="shared" si="1"/>
        <v>98.853696274445653</v>
      </c>
      <c r="O33" s="1">
        <f t="shared" si="2"/>
        <v>25.098956916892138</v>
      </c>
      <c r="P33" s="1">
        <f t="shared" si="3"/>
        <v>3.9385579489128086</v>
      </c>
      <c r="Q33" s="1" t="str">
        <f t="shared" si="4"/>
        <v>Mature</v>
      </c>
      <c r="R33" s="1">
        <f t="shared" si="5"/>
        <v>17.208419150063303</v>
      </c>
      <c r="S33" s="1">
        <f t="shared" si="6"/>
        <v>15.726170528821809</v>
      </c>
      <c r="T33" s="1">
        <f t="shared" si="7"/>
        <v>17.407967328088464</v>
      </c>
      <c r="U33" s="1">
        <f t="shared" si="8"/>
        <v>62.656669681112355</v>
      </c>
    </row>
    <row r="34" spans="1:21">
      <c r="A34" s="2" t="s">
        <v>74</v>
      </c>
      <c r="B34" s="1">
        <f>'Compiled Data'!B34/'Compiled Data'!B$4</f>
        <v>131.59693694983289</v>
      </c>
      <c r="C34" s="1">
        <f>'Compiled Data'!C34/'Compiled Data'!C$4</f>
        <v>112.70624496305966</v>
      </c>
      <c r="D34" s="1">
        <f>'Compiled Data'!D34/'Compiled Data'!D$4</f>
        <v>141.15677470281918</v>
      </c>
      <c r="E34" s="1">
        <f>'Compiled Data'!E34/'Compiled Data'!E$4</f>
        <v>156.52182673945268</v>
      </c>
      <c r="F34" s="1">
        <f>'Compiled Data'!F34/'Compiled Data'!F$4</f>
        <v>137.74422408993246</v>
      </c>
      <c r="G34" s="1">
        <f>'Compiled Data'!G34/'Compiled Data'!G$4</f>
        <v>104.15123415190355</v>
      </c>
      <c r="H34" s="1">
        <f>'Compiled Data'!H34/'Compiled Data'!H$4</f>
        <v>43.785303356134349</v>
      </c>
      <c r="I34" s="1">
        <f>'Compiled Data'!I34/'Compiled Data'!I$4</f>
        <v>65.764105978784798</v>
      </c>
      <c r="J34" s="1">
        <f>'Compiled Data'!J34/'Compiled Data'!J$4</f>
        <v>53.659511747130615</v>
      </c>
      <c r="K34" s="1">
        <f>'Compiled Data'!K34/'Compiled Data'!K$4</f>
        <v>63.934786938800706</v>
      </c>
      <c r="L34" s="2" t="s">
        <v>74</v>
      </c>
      <c r="M34" s="1">
        <f t="shared" si="0"/>
        <v>7.827207671025811E-4</v>
      </c>
      <c r="N34" s="1">
        <f t="shared" si="1"/>
        <v>135.94520148901938</v>
      </c>
      <c r="O34" s="1">
        <f t="shared" si="2"/>
        <v>66.258988434550801</v>
      </c>
      <c r="P34" s="1">
        <f t="shared" si="3"/>
        <v>2.0517246746575841</v>
      </c>
      <c r="Q34" s="1" t="str">
        <f t="shared" si="4"/>
        <v>Mature</v>
      </c>
      <c r="R34" s="1">
        <f t="shared" si="5"/>
        <v>15.911874412654281</v>
      </c>
      <c r="S34" s="1">
        <f t="shared" si="6"/>
        <v>22.941678450708402</v>
      </c>
      <c r="T34" s="1">
        <f t="shared" si="7"/>
        <v>11.704623803098722</v>
      </c>
      <c r="U34" s="1">
        <f t="shared" si="8"/>
        <v>34.624250977465039</v>
      </c>
    </row>
    <row r="35" spans="1:21">
      <c r="A35" s="2" t="s">
        <v>75</v>
      </c>
      <c r="B35" s="1">
        <f>'Compiled Data'!B35/'Compiled Data'!B$4</f>
        <v>64.988582470867129</v>
      </c>
      <c r="C35" s="1">
        <f>'Compiled Data'!C35/'Compiled Data'!C$4</f>
        <v>71.596656311958185</v>
      </c>
      <c r="D35" s="1">
        <f>'Compiled Data'!D35/'Compiled Data'!D$4</f>
        <v>78.70735302819169</v>
      </c>
      <c r="E35" s="1">
        <f>'Compiled Data'!E35/'Compiled Data'!E$4</f>
        <v>108.65344989816904</v>
      </c>
      <c r="F35" s="1">
        <f>'Compiled Data'!F35/'Compiled Data'!F$4</f>
        <v>85.17017128531603</v>
      </c>
      <c r="G35" s="1">
        <f>'Compiled Data'!G35/'Compiled Data'!G$4</f>
        <v>130.89924412574641</v>
      </c>
      <c r="H35" s="1">
        <f>'Compiled Data'!H35/'Compiled Data'!H$4</f>
        <v>66.944341832863657</v>
      </c>
      <c r="I35" s="1">
        <f>'Compiled Data'!I35/'Compiled Data'!I$4</f>
        <v>81.541870356507772</v>
      </c>
      <c r="J35" s="1">
        <f>'Compiled Data'!J35/'Compiled Data'!J$4</f>
        <v>53.004101911338537</v>
      </c>
      <c r="K35" s="1">
        <f>'Compiled Data'!K35/'Compiled Data'!K$4</f>
        <v>88.183043883800693</v>
      </c>
      <c r="L35" s="2" t="s">
        <v>75</v>
      </c>
      <c r="M35" s="1">
        <f t="shared" si="0"/>
        <v>0.88463879722208172</v>
      </c>
      <c r="N35" s="1">
        <f t="shared" si="1"/>
        <v>81.823242598900407</v>
      </c>
      <c r="O35" s="1">
        <f t="shared" si="2"/>
        <v>84.114520422051413</v>
      </c>
      <c r="P35" s="1">
        <f t="shared" si="3"/>
        <v>0.97276002036682452</v>
      </c>
      <c r="Q35" s="1" t="str">
        <f t="shared" si="4"/>
        <v>Immature</v>
      </c>
      <c r="R35" s="1">
        <f t="shared" si="5"/>
        <v>16.798508653160262</v>
      </c>
      <c r="S35" s="1">
        <f t="shared" si="6"/>
        <v>29.473101958590735</v>
      </c>
      <c r="T35" s="1">
        <f t="shared" si="7"/>
        <v>20.530240698852491</v>
      </c>
      <c r="U35" s="1">
        <f t="shared" si="8"/>
        <v>35.039255779747727</v>
      </c>
    </row>
    <row r="36" spans="1:21">
      <c r="A36" s="2" t="s">
        <v>76</v>
      </c>
      <c r="B36" s="1">
        <f>'Compiled Data'!B36/'Compiled Data'!B$4</f>
        <v>70.879971261983783</v>
      </c>
      <c r="C36" s="1">
        <f>'Compiled Data'!C36/'Compiled Data'!C$4</f>
        <v>75.717156482155417</v>
      </c>
      <c r="D36" s="1">
        <f>'Compiled Data'!D36/'Compiled Data'!D$4</f>
        <v>87.715480571216801</v>
      </c>
      <c r="E36" s="1">
        <f>'Compiled Data'!E36/'Compiled Data'!E$4</f>
        <v>100.27597008707454</v>
      </c>
      <c r="F36" s="1">
        <f>'Compiled Data'!F36/'Compiled Data'!F$4</f>
        <v>102.66408893107319</v>
      </c>
      <c r="G36" s="1">
        <f>'Compiled Data'!G36/'Compiled Data'!G$4</f>
        <v>71.863646295729637</v>
      </c>
      <c r="H36" s="1">
        <f>'Compiled Data'!H36/'Compiled Data'!H$4</f>
        <v>29.156052336668264</v>
      </c>
      <c r="I36" s="1">
        <f>'Compiled Data'!I36/'Compiled Data'!I$4</f>
        <v>41.864824638094959</v>
      </c>
      <c r="J36" s="1">
        <f>'Compiled Data'!J36/'Compiled Data'!J$4</f>
        <v>33.929785488556064</v>
      </c>
      <c r="K36" s="1">
        <f>'Compiled Data'!K36/'Compiled Data'!K$4</f>
        <v>41.127421436941979</v>
      </c>
      <c r="L36" s="2" t="s">
        <v>76</v>
      </c>
      <c r="M36" s="1">
        <f t="shared" si="0"/>
        <v>2.1891201332289657E-3</v>
      </c>
      <c r="N36" s="1">
        <f t="shared" si="1"/>
        <v>87.450533466700747</v>
      </c>
      <c r="O36" s="1">
        <f t="shared" si="2"/>
        <v>43.588346039198186</v>
      </c>
      <c r="P36" s="1">
        <f t="shared" si="3"/>
        <v>2.0062824450383623</v>
      </c>
      <c r="Q36" s="1" t="str">
        <f t="shared" si="4"/>
        <v>Mature</v>
      </c>
      <c r="R36" s="1">
        <f t="shared" si="5"/>
        <v>14.215044482702188</v>
      </c>
      <c r="S36" s="1">
        <f t="shared" si="6"/>
        <v>16.659067905659985</v>
      </c>
      <c r="T36" s="1">
        <f t="shared" si="7"/>
        <v>16.254954565960386</v>
      </c>
      <c r="U36" s="1">
        <f t="shared" si="8"/>
        <v>38.219087025414538</v>
      </c>
    </row>
    <row r="37" spans="1:21">
      <c r="A37" s="2" t="s">
        <v>77</v>
      </c>
      <c r="B37" s="1">
        <f>'Compiled Data'!B37/'Compiled Data'!B$4</f>
        <v>686.76193843293299</v>
      </c>
      <c r="C37" s="1">
        <f>'Compiled Data'!C37/'Compiled Data'!C$4</f>
        <v>655.88513790341301</v>
      </c>
      <c r="D37" s="1">
        <f>'Compiled Data'!D37/'Compiled Data'!D$4</f>
        <v>679.37931981798556</v>
      </c>
      <c r="E37" s="1">
        <f>'Compiled Data'!E37/'Compiled Data'!E$4</f>
        <v>969.25529721681301</v>
      </c>
      <c r="F37" s="1">
        <f>'Compiled Data'!F37/'Compiled Data'!F$4</f>
        <v>673.40017476482467</v>
      </c>
      <c r="G37" s="1">
        <f>'Compiled Data'!G37/'Compiled Data'!G$4</f>
        <v>587.82077631385266</v>
      </c>
      <c r="H37" s="1">
        <f>'Compiled Data'!H37/'Compiled Data'!H$4</f>
        <v>339.91822012222372</v>
      </c>
      <c r="I37" s="1">
        <f>'Compiled Data'!I37/'Compiled Data'!I$4</f>
        <v>435.25126676381473</v>
      </c>
      <c r="J37" s="1">
        <f>'Compiled Data'!J37/'Compiled Data'!J$4</f>
        <v>330.72767913771105</v>
      </c>
      <c r="K37" s="1">
        <f>'Compiled Data'!K37/'Compiled Data'!K$4</f>
        <v>441.46069719417909</v>
      </c>
      <c r="L37" s="2" t="s">
        <v>77</v>
      </c>
      <c r="M37" s="1">
        <f t="shared" si="0"/>
        <v>4.0699808858583909E-3</v>
      </c>
      <c r="N37" s="1">
        <f t="shared" si="1"/>
        <v>732.9363736271938</v>
      </c>
      <c r="O37" s="1">
        <f t="shared" si="2"/>
        <v>427.03572790635627</v>
      </c>
      <c r="P37" s="1">
        <f t="shared" si="3"/>
        <v>1.7163350177292842</v>
      </c>
      <c r="Q37" s="1" t="str">
        <f t="shared" si="4"/>
        <v>Mature</v>
      </c>
      <c r="R37" s="1">
        <f t="shared" si="5"/>
        <v>132.59762632333283</v>
      </c>
      <c r="S37" s="1">
        <f t="shared" si="6"/>
        <v>103.67269050865822</v>
      </c>
      <c r="T37" s="1">
        <f t="shared" si="7"/>
        <v>18.091287469760406</v>
      </c>
      <c r="U37" s="1">
        <f t="shared" si="8"/>
        <v>24.277287293252517</v>
      </c>
    </row>
    <row r="38" spans="1:21">
      <c r="A38" s="2" t="s">
        <v>78</v>
      </c>
      <c r="B38" s="1">
        <f>'Compiled Data'!B38/'Compiled Data'!B$4</f>
        <v>98.972097004100206</v>
      </c>
      <c r="C38" s="1">
        <f>'Compiled Data'!C38/'Compiled Data'!C$4</f>
        <v>55.801993877323163</v>
      </c>
      <c r="D38" s="1">
        <f>'Compiled Data'!D38/'Compiled Data'!D$4</f>
        <v>33.528710665432676</v>
      </c>
      <c r="E38" s="1">
        <f>'Compiled Data'!E38/'Compiled Data'!E$4</f>
        <v>103.33450836678259</v>
      </c>
      <c r="F38" s="1">
        <f>'Compiled Data'!F38/'Compiled Data'!F$4</f>
        <v>40.706383277585132</v>
      </c>
      <c r="G38" s="1">
        <f>'Compiled Data'!G38/'Compiled Data'!G$4</f>
        <v>61.273264368176029</v>
      </c>
      <c r="H38" s="1">
        <f>'Compiled Data'!H38/'Compiled Data'!H$4</f>
        <v>32.634945469597852</v>
      </c>
      <c r="I38" s="1">
        <f>'Compiled Data'!I38/'Compiled Data'!I$4</f>
        <v>30.726343238320361</v>
      </c>
      <c r="J38" s="1">
        <f>'Compiled Data'!J38/'Compiled Data'!J$4</f>
        <v>34.554209451733755</v>
      </c>
      <c r="K38" s="1">
        <f>'Compiled Data'!K38/'Compiled Data'!K$4</f>
        <v>76.077719146779629</v>
      </c>
      <c r="L38" s="2" t="s">
        <v>78</v>
      </c>
      <c r="M38" s="1">
        <f t="shared" si="0"/>
        <v>0.29904945713783848</v>
      </c>
      <c r="N38" s="1">
        <f t="shared" si="1"/>
        <v>66.468738638244758</v>
      </c>
      <c r="O38" s="1">
        <f t="shared" si="2"/>
        <v>47.053296334921527</v>
      </c>
      <c r="P38" s="1">
        <f t="shared" si="3"/>
        <v>1.4126266131308993</v>
      </c>
      <c r="Q38" s="1" t="str">
        <f t="shared" si="4"/>
        <v>Mature</v>
      </c>
      <c r="R38" s="1">
        <f t="shared" si="5"/>
        <v>32.703505634373485</v>
      </c>
      <c r="S38" s="1">
        <f t="shared" si="6"/>
        <v>20.465275605497954</v>
      </c>
      <c r="T38" s="1">
        <f t="shared" si="7"/>
        <v>49.201333294982305</v>
      </c>
      <c r="U38" s="1">
        <f t="shared" si="8"/>
        <v>43.493819136129787</v>
      </c>
    </row>
    <row r="39" spans="1:21">
      <c r="A39" s="2" t="s">
        <v>79</v>
      </c>
      <c r="B39" s="1">
        <f>'Compiled Data'!B39/'Compiled Data'!B$4</f>
        <v>29.930039901727991</v>
      </c>
      <c r="C39" s="1">
        <f>'Compiled Data'!C39/'Compiled Data'!C$4</f>
        <v>31.743149769123594</v>
      </c>
      <c r="D39" s="1">
        <f>'Compiled Data'!D39/'Compiled Data'!D$4</f>
        <v>26.904841082635244</v>
      </c>
      <c r="E39" s="1">
        <f>'Compiled Data'!E39/'Compiled Data'!E$4</f>
        <v>41.809271796893825</v>
      </c>
      <c r="F39" s="1">
        <f>'Compiled Data'!F39/'Compiled Data'!F$4</f>
        <v>28.162386706250171</v>
      </c>
      <c r="G39" s="1">
        <f>'Compiled Data'!G39/'Compiled Data'!G$4</f>
        <v>53.804495158611097</v>
      </c>
      <c r="H39" s="1">
        <f>'Compiled Data'!H39/'Compiled Data'!H$4</f>
        <v>25.725050843257307</v>
      </c>
      <c r="I39" s="1">
        <f>'Compiled Data'!I39/'Compiled Data'!I$4</f>
        <v>36.172943823630547</v>
      </c>
      <c r="J39" s="1">
        <f>'Compiled Data'!J39/'Compiled Data'!J$4</f>
        <v>23.531061932847496</v>
      </c>
      <c r="K39" s="1">
        <f>'Compiled Data'!K39/'Compiled Data'!K$4</f>
        <v>32.638750557960094</v>
      </c>
      <c r="L39" s="2" t="s">
        <v>79</v>
      </c>
      <c r="M39" s="1">
        <f t="shared" si="0"/>
        <v>0.67231381546975655</v>
      </c>
      <c r="N39" s="1">
        <f t="shared" si="1"/>
        <v>31.709937851326163</v>
      </c>
      <c r="O39" s="1">
        <f t="shared" si="2"/>
        <v>34.374460463261308</v>
      </c>
      <c r="P39" s="1">
        <f t="shared" si="3"/>
        <v>0.92248539828623843</v>
      </c>
      <c r="Q39" s="1" t="str">
        <f t="shared" si="4"/>
        <v>Immature</v>
      </c>
      <c r="R39" s="1">
        <f t="shared" si="5"/>
        <v>5.9337964232432476</v>
      </c>
      <c r="S39" s="1">
        <f t="shared" si="6"/>
        <v>12.001719231003751</v>
      </c>
      <c r="T39" s="1">
        <f t="shared" si="7"/>
        <v>18.712734320275832</v>
      </c>
      <c r="U39" s="1">
        <f t="shared" si="8"/>
        <v>34.91464031509944</v>
      </c>
    </row>
    <row r="40" spans="1:21">
      <c r="A40" s="2" t="s">
        <v>80</v>
      </c>
      <c r="B40" s="1">
        <f>'Compiled Data'!B40/'Compiled Data'!B$4</f>
        <v>222.96456582590216</v>
      </c>
      <c r="C40" s="1">
        <f>'Compiled Data'!C40/'Compiled Data'!C$4</f>
        <v>196.75349403335176</v>
      </c>
      <c r="D40" s="1">
        <f>'Compiled Data'!D40/'Compiled Data'!D$4</f>
        <v>172.64027906174437</v>
      </c>
      <c r="E40" s="1">
        <f>'Compiled Data'!E40/'Compiled Data'!E$4</f>
        <v>257.91016621383659</v>
      </c>
      <c r="F40" s="1">
        <f>'Compiled Data'!F40/'Compiled Data'!F$4</f>
        <v>185.71606206209606</v>
      </c>
      <c r="G40" s="1">
        <f>'Compiled Data'!G40/'Compiled Data'!G$4</f>
        <v>135.11015450528245</v>
      </c>
      <c r="H40" s="1">
        <f>'Compiled Data'!H40/'Compiled Data'!H$4</f>
        <v>85.007732395383798</v>
      </c>
      <c r="I40" s="1">
        <f>'Compiled Data'!I40/'Compiled Data'!I$4</f>
        <v>100.43099182626689</v>
      </c>
      <c r="J40" s="1">
        <f>'Compiled Data'!J40/'Compiled Data'!J$4</f>
        <v>81.269129729323993</v>
      </c>
      <c r="K40" s="1">
        <f>'Compiled Data'!K40/'Compiled Data'!K$4</f>
        <v>98.635256282809209</v>
      </c>
      <c r="L40" s="2" t="s">
        <v>80</v>
      </c>
      <c r="M40" s="1">
        <f t="shared" si="0"/>
        <v>6.3492855756020785E-4</v>
      </c>
      <c r="N40" s="1">
        <f t="shared" si="1"/>
        <v>207.19691343938621</v>
      </c>
      <c r="O40" s="1">
        <f t="shared" si="2"/>
        <v>100.09065294781327</v>
      </c>
      <c r="P40" s="1">
        <f t="shared" si="3"/>
        <v>2.0700925344888854</v>
      </c>
      <c r="Q40" s="1" t="str">
        <f t="shared" si="4"/>
        <v>Mature</v>
      </c>
      <c r="R40" s="1">
        <f t="shared" si="5"/>
        <v>33.856704775571671</v>
      </c>
      <c r="S40" s="1">
        <f t="shared" si="6"/>
        <v>21.274067124043924</v>
      </c>
      <c r="T40" s="1">
        <f t="shared" si="7"/>
        <v>16.340351896929285</v>
      </c>
      <c r="U40" s="1">
        <f t="shared" si="8"/>
        <v>21.254799022178535</v>
      </c>
    </row>
    <row r="41" spans="1:21">
      <c r="A41" s="2" t="s">
        <v>81</v>
      </c>
      <c r="B41" s="1">
        <f>'Compiled Data'!B41/'Compiled Data'!B$4</f>
        <v>37.129349268340526</v>
      </c>
      <c r="C41" s="1">
        <f>'Compiled Data'!C41/'Compiled Data'!C$4</f>
        <v>38.072273428169034</v>
      </c>
      <c r="D41" s="1">
        <f>'Compiled Data'!D41/'Compiled Data'!D$4</f>
        <v>41.692700622067782</v>
      </c>
      <c r="E41" s="1">
        <f>'Compiled Data'!E41/'Compiled Data'!E$4</f>
        <v>39.014737297206494</v>
      </c>
      <c r="F41" s="1">
        <f>'Compiled Data'!F41/'Compiled Data'!F$4</f>
        <v>34.1645780785394</v>
      </c>
      <c r="G41" s="1">
        <f>'Compiled Data'!G41/'Compiled Data'!G$4</f>
        <v>51.636038441719649</v>
      </c>
      <c r="H41" s="1">
        <f>'Compiled Data'!H41/'Compiled Data'!H$4</f>
        <v>33.322448171587745</v>
      </c>
      <c r="I41" s="1">
        <f>'Compiled Data'!I41/'Compiled Data'!I$4</f>
        <v>40.877821849143608</v>
      </c>
      <c r="J41" s="1">
        <f>'Compiled Data'!J41/'Compiled Data'!J$4</f>
        <v>34.06048370226754</v>
      </c>
      <c r="K41" s="1">
        <f>'Compiled Data'!K41/'Compiled Data'!K$4</f>
        <v>37.777083623259003</v>
      </c>
      <c r="L41" s="2" t="s">
        <v>81</v>
      </c>
      <c r="M41" s="1">
        <f t="shared" si="0"/>
        <v>0.68490332691324129</v>
      </c>
      <c r="N41" s="1">
        <f t="shared" si="1"/>
        <v>38.014727738864643</v>
      </c>
      <c r="O41" s="1">
        <f t="shared" si="2"/>
        <v>39.534775157595504</v>
      </c>
      <c r="P41" s="1">
        <f t="shared" si="3"/>
        <v>0.96155163618177741</v>
      </c>
      <c r="Q41" s="1" t="str">
        <f t="shared" si="4"/>
        <v>Immature</v>
      </c>
      <c r="R41" s="1">
        <f t="shared" si="5"/>
        <v>2.744920882087603</v>
      </c>
      <c r="S41" s="1">
        <f t="shared" si="6"/>
        <v>7.4144234525721231</v>
      </c>
      <c r="T41" s="1">
        <f t="shared" si="7"/>
        <v>7.2206774725399718</v>
      </c>
      <c r="U41" s="1">
        <f t="shared" si="8"/>
        <v>18.754181408687355</v>
      </c>
    </row>
    <row r="42" spans="1:21">
      <c r="A42" s="2" t="s">
        <v>82</v>
      </c>
      <c r="B42" s="1">
        <f>'Compiled Data'!B42/'Compiled Data'!B$4</f>
        <v>108.96188711457491</v>
      </c>
      <c r="C42" s="1">
        <f>'Compiled Data'!C42/'Compiled Data'!C$4</f>
        <v>111.80730132521708</v>
      </c>
      <c r="D42" s="1">
        <f>'Compiled Data'!D42/'Compiled Data'!D$4</f>
        <v>114.1185144267963</v>
      </c>
      <c r="E42" s="1">
        <f>'Compiled Data'!E42/'Compiled Data'!E$4</f>
        <v>163.52708054143557</v>
      </c>
      <c r="F42" s="1">
        <f>'Compiled Data'!F42/'Compiled Data'!F$4</f>
        <v>107.73500126736502</v>
      </c>
      <c r="G42" s="1">
        <f>'Compiled Data'!G42/'Compiled Data'!G$4</f>
        <v>31.517703227721011</v>
      </c>
      <c r="H42" s="1">
        <f>'Compiled Data'!H42/'Compiled Data'!H$4</f>
        <v>12.126846937932664</v>
      </c>
      <c r="I42" s="1">
        <f>'Compiled Data'!I42/'Compiled Data'!I$4</f>
        <v>22.950849284627161</v>
      </c>
      <c r="J42" s="1">
        <f>'Compiled Data'!J42/'Compiled Data'!J$4</f>
        <v>14.468027894475878</v>
      </c>
      <c r="K42" s="1">
        <f>'Compiled Data'!K42/'Compiled Data'!K$4</f>
        <v>20.339389936181668</v>
      </c>
      <c r="L42" s="2" t="s">
        <v>82</v>
      </c>
      <c r="M42" s="1">
        <f t="shared" si="0"/>
        <v>3.3526358563486279E-4</v>
      </c>
      <c r="N42" s="1">
        <f t="shared" si="1"/>
        <v>121.22995693507778</v>
      </c>
      <c r="O42" s="1">
        <f t="shared" si="2"/>
        <v>20.280563456187679</v>
      </c>
      <c r="P42" s="1">
        <f t="shared" si="3"/>
        <v>5.9776424455352126</v>
      </c>
      <c r="Q42" s="1" t="str">
        <f t="shared" si="4"/>
        <v>Mature</v>
      </c>
      <c r="R42" s="1">
        <f t="shared" si="5"/>
        <v>23.775118739221959</v>
      </c>
      <c r="S42" s="1">
        <f t="shared" si="6"/>
        <v>7.6432300096477164</v>
      </c>
      <c r="T42" s="1">
        <f t="shared" si="7"/>
        <v>19.611587218458087</v>
      </c>
      <c r="U42" s="1">
        <f t="shared" si="8"/>
        <v>37.687463793397399</v>
      </c>
    </row>
    <row r="43" spans="1:21">
      <c r="A43" s="2" t="s">
        <v>83</v>
      </c>
      <c r="B43" s="1">
        <f>'Compiled Data'!B43/'Compiled Data'!B$4</f>
        <v>125.74261613797096</v>
      </c>
      <c r="C43" s="1">
        <f>'Compiled Data'!C43/'Compiled Data'!C$4</f>
        <v>96.024565619093238</v>
      </c>
      <c r="D43" s="1">
        <f>'Compiled Data'!D43/'Compiled Data'!D$4</f>
        <v>70.150801760906106</v>
      </c>
      <c r="E43" s="1">
        <f>'Compiled Data'!E43/'Compiled Data'!E$4</f>
        <v>140.76778017932691</v>
      </c>
      <c r="F43" s="1">
        <f>'Compiled Data'!F43/'Compiled Data'!F$4</f>
        <v>92.823155776446242</v>
      </c>
      <c r="G43" s="1">
        <f>'Compiled Data'!G43/'Compiled Data'!G$4</f>
        <v>40.663880052264595</v>
      </c>
      <c r="H43" s="1">
        <f>'Compiled Data'!H43/'Compiled Data'!H$4</f>
        <v>17.098358700514172</v>
      </c>
      <c r="I43" s="1">
        <f>'Compiled Data'!I43/'Compiled Data'!I$4</f>
        <v>34.216243516717135</v>
      </c>
      <c r="J43" s="1">
        <f>'Compiled Data'!J43/'Compiled Data'!J$4</f>
        <v>16.722037825142813</v>
      </c>
      <c r="K43" s="1">
        <f>'Compiled Data'!K43/'Compiled Data'!K$4</f>
        <v>28.0174531472056</v>
      </c>
      <c r="L43" s="2" t="s">
        <v>83</v>
      </c>
      <c r="M43" s="1">
        <f t="shared" si="0"/>
        <v>2.0086405853034978E-3</v>
      </c>
      <c r="N43" s="1">
        <f t="shared" si="1"/>
        <v>105.10178389474868</v>
      </c>
      <c r="O43" s="1">
        <f t="shared" si="2"/>
        <v>27.343594648368867</v>
      </c>
      <c r="P43" s="1">
        <f t="shared" si="3"/>
        <v>3.8437442204044059</v>
      </c>
      <c r="Q43" s="1" t="str">
        <f t="shared" si="4"/>
        <v>Mature</v>
      </c>
      <c r="R43" s="1">
        <f t="shared" si="5"/>
        <v>28.075073458835536</v>
      </c>
      <c r="S43" s="1">
        <f t="shared" si="6"/>
        <v>10.522591410407593</v>
      </c>
      <c r="T43" s="1">
        <f t="shared" si="7"/>
        <v>26.712271113257753</v>
      </c>
      <c r="U43" s="1">
        <f t="shared" si="8"/>
        <v>38.482838652800531</v>
      </c>
    </row>
    <row r="44" spans="1:21">
      <c r="A44" s="2" t="s">
        <v>84</v>
      </c>
      <c r="B44" s="1">
        <f>'Compiled Data'!B44/'Compiled Data'!B$4</f>
        <v>73.402825154318606</v>
      </c>
      <c r="C44" s="1">
        <f>'Compiled Data'!C44/'Compiled Data'!C$4</f>
        <v>68.774154375094795</v>
      </c>
      <c r="D44" s="1">
        <f>'Compiled Data'!D44/'Compiled Data'!D$4</f>
        <v>60.493133644409873</v>
      </c>
      <c r="E44" s="1">
        <f>'Compiled Data'!E44/'Compiled Data'!E$4</f>
        <v>86.54383369481944</v>
      </c>
      <c r="F44" s="1">
        <f>'Compiled Data'!F44/'Compiled Data'!F$4</f>
        <v>60.850947813411324</v>
      </c>
      <c r="G44" s="1">
        <f>'Compiled Data'!G44/'Compiled Data'!G$4</f>
        <v>64.337605341126931</v>
      </c>
      <c r="H44" s="1">
        <f>'Compiled Data'!H44/'Compiled Data'!H$4</f>
        <v>35.733005726283821</v>
      </c>
      <c r="I44" s="1">
        <f>'Compiled Data'!I44/'Compiled Data'!I$4</f>
        <v>44.66168257477328</v>
      </c>
      <c r="J44" s="1">
        <f>'Compiled Data'!J44/'Compiled Data'!J$4</f>
        <v>36.538699655886838</v>
      </c>
      <c r="K44" s="1">
        <f>'Compiled Data'!K44/'Compiled Data'!K$4</f>
        <v>43.720094410006659</v>
      </c>
      <c r="L44" s="2" t="s">
        <v>84</v>
      </c>
      <c r="M44" s="1">
        <f t="shared" si="0"/>
        <v>7.5935501094859742E-3</v>
      </c>
      <c r="N44" s="1">
        <f t="shared" si="1"/>
        <v>70.012978936410803</v>
      </c>
      <c r="O44" s="1">
        <f t="shared" si="2"/>
        <v>44.998217541615503</v>
      </c>
      <c r="P44" s="1">
        <f t="shared" si="3"/>
        <v>1.5559056060756409</v>
      </c>
      <c r="Q44" s="1" t="str">
        <f t="shared" si="4"/>
        <v>Mature</v>
      </c>
      <c r="R44" s="1">
        <f t="shared" si="5"/>
        <v>10.733885263510443</v>
      </c>
      <c r="S44" s="1">
        <f t="shared" si="6"/>
        <v>11.545197787665646</v>
      </c>
      <c r="T44" s="1">
        <f t="shared" si="7"/>
        <v>15.331279180763726</v>
      </c>
      <c r="U44" s="1">
        <f t="shared" si="8"/>
        <v>25.657011362701983</v>
      </c>
    </row>
    <row r="45" spans="1:21">
      <c r="A45" s="2" t="s">
        <v>85</v>
      </c>
      <c r="B45" s="1">
        <f>'Compiled Data'!B45/'Compiled Data'!B$4</f>
        <v>12.003121679912098</v>
      </c>
      <c r="C45" s="1">
        <f>'Compiled Data'!C45/'Compiled Data'!C$4</f>
        <v>12.344012970118071</v>
      </c>
      <c r="D45" s="1">
        <f>'Compiled Data'!D45/'Compiled Data'!D$4</f>
        <v>10.227998037154029</v>
      </c>
      <c r="E45" s="1">
        <f>'Compiled Data'!E45/'Compiled Data'!E$4</f>
        <v>14.187374649354512</v>
      </c>
      <c r="F45" s="1">
        <f>'Compiled Data'!F45/'Compiled Data'!F$4</f>
        <v>14.491827847357248</v>
      </c>
      <c r="G45" s="1">
        <f>'Compiled Data'!G45/'Compiled Data'!G$4</f>
        <v>16.641778054654097</v>
      </c>
      <c r="H45" s="1">
        <f>'Compiled Data'!H45/'Compiled Data'!H$4</f>
        <v>8.8330759679807542</v>
      </c>
      <c r="I45" s="1">
        <f>'Compiled Data'!I45/'Compiled Data'!I$4</f>
        <v>13.551844675023956</v>
      </c>
      <c r="J45" s="1">
        <f>'Compiled Data'!J45/'Compiled Data'!J$4</f>
        <v>15.312957399641949</v>
      </c>
      <c r="K45" s="1">
        <f>'Compiled Data'!K45/'Compiled Data'!K$4</f>
        <v>9.8457933349798843</v>
      </c>
      <c r="L45" s="2" t="s">
        <v>85</v>
      </c>
      <c r="M45" s="1">
        <f t="shared" si="0"/>
        <v>0.91666989188522452</v>
      </c>
      <c r="N45" s="1">
        <f t="shared" si="1"/>
        <v>12.650867036779193</v>
      </c>
      <c r="O45" s="1">
        <f t="shared" si="2"/>
        <v>12.83708988645613</v>
      </c>
      <c r="P45" s="1">
        <f t="shared" si="3"/>
        <v>0.98549337495304035</v>
      </c>
      <c r="Q45" s="1" t="str">
        <f t="shared" si="4"/>
        <v>Immature</v>
      </c>
      <c r="R45" s="1">
        <f t="shared" si="5"/>
        <v>1.7416960128349055</v>
      </c>
      <c r="S45" s="1">
        <f t="shared" si="6"/>
        <v>3.3947175481206511</v>
      </c>
      <c r="T45" s="1">
        <f t="shared" si="7"/>
        <v>13.767404303368025</v>
      </c>
      <c r="U45" s="1">
        <f t="shared" si="8"/>
        <v>26.444603708059049</v>
      </c>
    </row>
    <row r="46" spans="1:21">
      <c r="A46" s="2" t="s">
        <v>86</v>
      </c>
      <c r="B46" s="1">
        <f>'Compiled Data'!B46/'Compiled Data'!B$4</f>
        <v>107.78130348035805</v>
      </c>
      <c r="C46" s="1">
        <f>'Compiled Data'!C46/'Compiled Data'!C$4</f>
        <v>105.09257836893242</v>
      </c>
      <c r="D46" s="1">
        <f>'Compiled Data'!D46/'Compiled Data'!D$4</f>
        <v>106.31215161229446</v>
      </c>
      <c r="E46" s="1">
        <f>'Compiled Data'!E46/'Compiled Data'!E$4</f>
        <v>101.42609052560518</v>
      </c>
      <c r="F46" s="1">
        <f>'Compiled Data'!F46/'Compiled Data'!F$4</f>
        <v>90.911659713306705</v>
      </c>
      <c r="G46" s="1">
        <f>'Compiled Data'!G46/'Compiled Data'!G$4</f>
        <v>112.65767699383343</v>
      </c>
      <c r="H46" s="1">
        <f>'Compiled Data'!H46/'Compiled Data'!H$4</f>
        <v>88.582951453138179</v>
      </c>
      <c r="I46" s="1">
        <f>'Compiled Data'!I46/'Compiled Data'!I$4</f>
        <v>101.36153010597945</v>
      </c>
      <c r="J46" s="1">
        <f>'Compiled Data'!J46/'Compiled Data'!J$4</f>
        <v>87.112309574623495</v>
      </c>
      <c r="K46" s="1">
        <f>'Compiled Data'!K46/'Compiled Data'!K$4</f>
        <v>91.111118253790323</v>
      </c>
      <c r="L46" s="2" t="s">
        <v>86</v>
      </c>
      <c r="M46" s="1">
        <f t="shared" si="0"/>
        <v>0.31794159153506329</v>
      </c>
      <c r="N46" s="1">
        <f t="shared" si="1"/>
        <v>102.30475674009935</v>
      </c>
      <c r="O46" s="1">
        <f t="shared" si="2"/>
        <v>96.16511727627298</v>
      </c>
      <c r="P46" s="1">
        <f t="shared" si="3"/>
        <v>1.0638447665611199</v>
      </c>
      <c r="Q46" s="1" t="str">
        <f t="shared" si="4"/>
        <v>Mature</v>
      </c>
      <c r="R46" s="1">
        <f t="shared" si="5"/>
        <v>6.7896693857752499</v>
      </c>
      <c r="S46" s="1">
        <f t="shared" si="6"/>
        <v>10.770244940411455</v>
      </c>
      <c r="T46" s="1">
        <f t="shared" si="7"/>
        <v>6.6367093790409966</v>
      </c>
      <c r="U46" s="1">
        <f t="shared" si="8"/>
        <v>11.199741907941103</v>
      </c>
    </row>
    <row r="47" spans="1:21">
      <c r="A47" s="2" t="s">
        <v>87</v>
      </c>
      <c r="B47" s="1">
        <f>'Compiled Data'!B47/'Compiled Data'!B$4</f>
        <v>23.583335707930022</v>
      </c>
      <c r="C47" s="1">
        <f>'Compiled Data'!C47/'Compiled Data'!C$4</f>
        <v>22.020809728610267</v>
      </c>
      <c r="D47" s="1">
        <f>'Compiled Data'!D47/'Compiled Data'!D$4</f>
        <v>26.151876677130137</v>
      </c>
      <c r="E47" s="1">
        <f>'Compiled Data'!E47/'Compiled Data'!E$4</f>
        <v>43.834523193148691</v>
      </c>
      <c r="F47" s="1">
        <f>'Compiled Data'!F47/'Compiled Data'!F$4</f>
        <v>31.884465736633008</v>
      </c>
      <c r="G47" s="1">
        <f>'Compiled Data'!G47/'Compiled Data'!G$4</f>
        <v>69.282845359897635</v>
      </c>
      <c r="H47" s="1">
        <f>'Compiled Data'!H47/'Compiled Data'!H$4</f>
        <v>34.750329133365653</v>
      </c>
      <c r="I47" s="1">
        <f>'Compiled Data'!I47/'Compiled Data'!I$4</f>
        <v>41.951006262805436</v>
      </c>
      <c r="J47" s="1">
        <f>'Compiled Data'!J47/'Compiled Data'!J$4</f>
        <v>34.76269825253771</v>
      </c>
      <c r="K47" s="1">
        <f>'Compiled Data'!K47/'Compiled Data'!K$4</f>
        <v>46.204197788955042</v>
      </c>
      <c r="L47" s="2" t="s">
        <v>87</v>
      </c>
      <c r="M47" s="1">
        <f t="shared" si="0"/>
        <v>7.3373232341824052E-2</v>
      </c>
      <c r="N47" s="1">
        <f t="shared" si="1"/>
        <v>29.495002208690426</v>
      </c>
      <c r="O47" s="1">
        <f t="shared" si="2"/>
        <v>45.390215359512297</v>
      </c>
      <c r="P47" s="1">
        <f t="shared" si="3"/>
        <v>0.64980969962525725</v>
      </c>
      <c r="Q47" s="1" t="str">
        <f t="shared" si="4"/>
        <v>Immature</v>
      </c>
      <c r="R47" s="1">
        <f t="shared" si="5"/>
        <v>8.8504129900863511</v>
      </c>
      <c r="S47" s="1">
        <f t="shared" si="6"/>
        <v>14.225854927789111</v>
      </c>
      <c r="T47" s="1">
        <f t="shared" si="7"/>
        <v>30.006483564455067</v>
      </c>
      <c r="U47" s="1">
        <f t="shared" si="8"/>
        <v>31.341236905605118</v>
      </c>
    </row>
    <row r="48" spans="1:21">
      <c r="A48" s="2" t="s">
        <v>88</v>
      </c>
      <c r="B48" s="1">
        <f>'Compiled Data'!B48/'Compiled Data'!B$4</f>
        <v>2399.9507688323097</v>
      </c>
      <c r="C48" s="1">
        <f>'Compiled Data'!C48/'Compiled Data'!C$4</f>
        <v>1873.7577042516514</v>
      </c>
      <c r="D48" s="1">
        <f>'Compiled Data'!D48/'Compiled Data'!D$4</f>
        <v>1583.0265982755298</v>
      </c>
      <c r="E48" s="1">
        <f>'Compiled Data'!E48/'Compiled Data'!E$4</f>
        <v>2727.7899577804519</v>
      </c>
      <c r="F48" s="1">
        <f>'Compiled Data'!F48/'Compiled Data'!F$4</f>
        <v>2018.6870420350951</v>
      </c>
      <c r="G48" s="1">
        <f>'Compiled Data'!G48/'Compiled Data'!G$4</f>
        <v>242.75753868397888</v>
      </c>
      <c r="H48" s="1">
        <f>'Compiled Data'!H48/'Compiled Data'!H$4</f>
        <v>86.742975445150293</v>
      </c>
      <c r="I48" s="1">
        <f>'Compiled Data'!I48/'Compiled Data'!I$4</f>
        <v>467.23384806108891</v>
      </c>
      <c r="J48" s="1">
        <f>'Compiled Data'!J48/'Compiled Data'!J$4</f>
        <v>152.86565376716507</v>
      </c>
      <c r="K48" s="1">
        <f>'Compiled Data'!K48/'Compiled Data'!K$4</f>
        <v>180.50734663187148</v>
      </c>
      <c r="L48" s="2" t="s">
        <v>88</v>
      </c>
      <c r="M48" s="1">
        <f t="shared" si="0"/>
        <v>3.4073274811981892E-4</v>
      </c>
      <c r="N48" s="1">
        <f t="shared" si="1"/>
        <v>2120.6424142350074</v>
      </c>
      <c r="O48" s="1">
        <f t="shared" si="2"/>
        <v>226.0214725178509</v>
      </c>
      <c r="P48" s="1">
        <f t="shared" si="3"/>
        <v>9.382482073987557</v>
      </c>
      <c r="Q48" s="1" t="str">
        <f t="shared" si="4"/>
        <v>Mature</v>
      </c>
      <c r="R48" s="1">
        <f t="shared" si="5"/>
        <v>449.17118676927697</v>
      </c>
      <c r="S48" s="1">
        <f t="shared" si="6"/>
        <v>146.01824821320051</v>
      </c>
      <c r="T48" s="1">
        <f t="shared" si="7"/>
        <v>21.180901775526795</v>
      </c>
      <c r="U48" s="1">
        <f t="shared" si="8"/>
        <v>64.603706270282871</v>
      </c>
    </row>
    <row r="49" spans="1:21">
      <c r="A49" s="2" t="s">
        <v>89</v>
      </c>
      <c r="B49" s="1">
        <f>'Compiled Data'!B49/'Compiled Data'!B$4</f>
        <v>25.380086422459005</v>
      </c>
      <c r="C49" s="1">
        <f>'Compiled Data'!C49/'Compiled Data'!C$4</f>
        <v>24.47878283444529</v>
      </c>
      <c r="D49" s="1">
        <f>'Compiled Data'!D49/'Compiled Data'!D$4</f>
        <v>18.72729500344677</v>
      </c>
      <c r="E49" s="1">
        <f>'Compiled Data'!E49/'Compiled Data'!E$4</f>
        <v>39.902831231727696</v>
      </c>
      <c r="F49" s="1">
        <f>'Compiled Data'!F49/'Compiled Data'!F$4</f>
        <v>24.998772733491638</v>
      </c>
      <c r="G49" s="1">
        <f>'Compiled Data'!G49/'Compiled Data'!G$4</f>
        <v>20.188325791533327</v>
      </c>
      <c r="H49" s="1">
        <f>'Compiled Data'!H49/'Compiled Data'!H$4</f>
        <v>8.3293640558767468</v>
      </c>
      <c r="I49" s="1">
        <f>'Compiled Data'!I49/'Compiled Data'!I$4</f>
        <v>11.197161507691746</v>
      </c>
      <c r="J49" s="1">
        <f>'Compiled Data'!J49/'Compiled Data'!J$4</f>
        <v>7.9600042795174062</v>
      </c>
      <c r="K49" s="1">
        <f>'Compiled Data'!K49/'Compiled Data'!K$4</f>
        <v>3.948732071218608</v>
      </c>
      <c r="L49" s="2" t="s">
        <v>89</v>
      </c>
      <c r="M49" s="1">
        <f t="shared" si="0"/>
        <v>6.9096288153211848E-3</v>
      </c>
      <c r="N49" s="1">
        <f t="shared" si="1"/>
        <v>26.697553645114084</v>
      </c>
      <c r="O49" s="1">
        <f t="shared" si="2"/>
        <v>10.324717541167567</v>
      </c>
      <c r="P49" s="1">
        <f t="shared" si="3"/>
        <v>2.585790220280932</v>
      </c>
      <c r="Q49" s="1" t="str">
        <f t="shared" si="4"/>
        <v>Mature</v>
      </c>
      <c r="R49" s="1">
        <f t="shared" si="5"/>
        <v>7.8652542764574802</v>
      </c>
      <c r="S49" s="1">
        <f t="shared" si="6"/>
        <v>6.0884813633100361</v>
      </c>
      <c r="T49" s="1">
        <f t="shared" si="7"/>
        <v>29.460580474933888</v>
      </c>
      <c r="U49" s="1">
        <f t="shared" si="8"/>
        <v>58.969955730348453</v>
      </c>
    </row>
    <row r="50" spans="1:21">
      <c r="A50" s="2" t="s">
        <v>90</v>
      </c>
      <c r="B50" s="1">
        <f>'Compiled Data'!B50/'Compiled Data'!B$4</f>
        <v>42.020958049987421</v>
      </c>
      <c r="C50" s="1">
        <f>'Compiled Data'!C50/'Compiled Data'!C$4</f>
        <v>47.009655668809785</v>
      </c>
      <c r="D50" s="1">
        <f>'Compiled Data'!D50/'Compiled Data'!D$4</f>
        <v>53.023952109681161</v>
      </c>
      <c r="E50" s="1">
        <f>'Compiled Data'!E50/'Compiled Data'!E$4</f>
        <v>89.69444126074103</v>
      </c>
      <c r="F50" s="1">
        <f>'Compiled Data'!F50/'Compiled Data'!F$4</f>
        <v>41.575591288716112</v>
      </c>
      <c r="G50" s="1">
        <f>'Compiled Data'!G50/'Compiled Data'!G$4</f>
        <v>4.3766679944178559</v>
      </c>
      <c r="H50" s="1">
        <f>'Compiled Data'!H50/'Compiled Data'!H$4</f>
        <v>4.5185466772316172</v>
      </c>
      <c r="I50" s="1">
        <f>'Compiled Data'!I50/'Compiled Data'!I$4</f>
        <v>3.769466500513122</v>
      </c>
      <c r="J50" s="1">
        <f>'Compiled Data'!J50/'Compiled Data'!J$4</f>
        <v>1.8389544214291234</v>
      </c>
      <c r="K50" s="1">
        <f>'Compiled Data'!K50/'Compiled Data'!K$4</f>
        <v>2.2536688913013272</v>
      </c>
      <c r="L50" s="2" t="s">
        <v>90</v>
      </c>
      <c r="M50" s="1">
        <f t="shared" si="0"/>
        <v>4.6014078348151927E-3</v>
      </c>
      <c r="N50" s="1">
        <f t="shared" si="1"/>
        <v>54.6649196755871</v>
      </c>
      <c r="O50" s="1">
        <f t="shared" si="2"/>
        <v>3.3514608969786095</v>
      </c>
      <c r="P50" s="1">
        <f t="shared" si="3"/>
        <v>16.310773527111213</v>
      </c>
      <c r="Q50" s="1" t="str">
        <f t="shared" si="4"/>
        <v>Mature</v>
      </c>
      <c r="R50" s="1">
        <f t="shared" si="5"/>
        <v>20.121900427516554</v>
      </c>
      <c r="S50" s="1">
        <f t="shared" si="6"/>
        <v>1.2329528196572335</v>
      </c>
      <c r="T50" s="1">
        <f t="shared" si="7"/>
        <v>36.809530768418611</v>
      </c>
      <c r="U50" s="1">
        <f t="shared" si="8"/>
        <v>36.78851872533432</v>
      </c>
    </row>
    <row r="51" spans="1:21">
      <c r="A51" s="2" t="s">
        <v>91</v>
      </c>
      <c r="B51" s="1">
        <f>'Compiled Data'!B51/'Compiled Data'!B$4</f>
        <v>746.39022384623172</v>
      </c>
      <c r="C51" s="1">
        <f>'Compiled Data'!C51/'Compiled Data'!C$4</f>
        <v>785.08663136547989</v>
      </c>
      <c r="D51" s="1">
        <f>'Compiled Data'!D51/'Compiled Data'!D$4</f>
        <v>893.4056914853461</v>
      </c>
      <c r="E51" s="1">
        <f>'Compiled Data'!E51/'Compiled Data'!E$4</f>
        <v>785.10865942555495</v>
      </c>
      <c r="F51" s="1">
        <f>'Compiled Data'!F51/'Compiled Data'!F$4</f>
        <v>690.106103052295</v>
      </c>
      <c r="G51" s="1">
        <f>'Compiled Data'!G51/'Compiled Data'!G$4</f>
        <v>931.07015543756756</v>
      </c>
      <c r="H51" s="1">
        <f>'Compiled Data'!H51/'Compiled Data'!H$4</f>
        <v>725.76514438549725</v>
      </c>
      <c r="I51" s="1">
        <f>'Compiled Data'!I51/'Compiled Data'!I$4</f>
        <v>834.93499295060542</v>
      </c>
      <c r="J51" s="1">
        <f>'Compiled Data'!J51/'Compiled Data'!J$4</f>
        <v>741.92550764833175</v>
      </c>
      <c r="K51" s="1">
        <f>'Compiled Data'!K51/'Compiled Data'!K$4</f>
        <v>731.46494646274016</v>
      </c>
      <c r="L51" s="2" t="s">
        <v>91</v>
      </c>
      <c r="M51" s="1">
        <f t="shared" si="0"/>
        <v>0.80852266708453957</v>
      </c>
      <c r="N51" s="1">
        <f t="shared" si="1"/>
        <v>780.01946183498148</v>
      </c>
      <c r="O51" s="1">
        <f t="shared" si="2"/>
        <v>793.03214937694838</v>
      </c>
      <c r="P51" s="1">
        <f t="shared" si="3"/>
        <v>0.98359122319039594</v>
      </c>
      <c r="Q51" s="1" t="str">
        <f t="shared" si="4"/>
        <v>Immature</v>
      </c>
      <c r="R51" s="1">
        <f t="shared" si="5"/>
        <v>74.369602239053805</v>
      </c>
      <c r="S51" s="1">
        <f t="shared" si="6"/>
        <v>89.075247236152421</v>
      </c>
      <c r="T51" s="1">
        <f t="shared" si="7"/>
        <v>9.5343264979697651</v>
      </c>
      <c r="U51" s="1">
        <f t="shared" si="8"/>
        <v>11.232236587903158</v>
      </c>
    </row>
    <row r="52" spans="1:21">
      <c r="A52" s="2" t="s">
        <v>92</v>
      </c>
      <c r="B52" s="1">
        <f>'Compiled Data'!B52/'Compiled Data'!B$4</f>
        <v>3.8058500675317326</v>
      </c>
      <c r="C52" s="1">
        <f>'Compiled Data'!C52/'Compiled Data'!C$4</f>
        <v>6.0802626398942721</v>
      </c>
      <c r="D52" s="1">
        <f>'Compiled Data'!D52/'Compiled Data'!D$4</f>
        <v>13.743688259446666</v>
      </c>
      <c r="E52" s="1">
        <f>'Compiled Data'!E52/'Compiled Data'!E$4</f>
        <v>10.521142427199779</v>
      </c>
      <c r="F52" s="1">
        <f>'Compiled Data'!F52/'Compiled Data'!F$4</f>
        <v>7.5177652541802882</v>
      </c>
      <c r="G52" s="1">
        <f>'Compiled Data'!G52/'Compiled Data'!G$4</f>
        <v>21.144328089763494</v>
      </c>
      <c r="H52" s="1">
        <f>'Compiled Data'!H52/'Compiled Data'!H$4</f>
        <v>19.284572635861299</v>
      </c>
      <c r="I52" s="1">
        <f>'Compiled Data'!I52/'Compiled Data'!I$4</f>
        <v>10.999251568818824</v>
      </c>
      <c r="J52" s="1">
        <f>'Compiled Data'!J52/'Compiled Data'!J$4</f>
        <v>10.393926740198889</v>
      </c>
      <c r="K52" s="1">
        <f>'Compiled Data'!K52/'Compiled Data'!K$4</f>
        <v>16.432895648765911</v>
      </c>
      <c r="L52" s="2" t="s">
        <v>92</v>
      </c>
      <c r="M52" s="1">
        <f t="shared" si="0"/>
        <v>3.0864930760815958E-2</v>
      </c>
      <c r="N52" s="1">
        <f t="shared" si="1"/>
        <v>8.3337417296505478</v>
      </c>
      <c r="O52" s="1">
        <f t="shared" si="2"/>
        <v>15.650994936681684</v>
      </c>
      <c r="P52" s="1">
        <f t="shared" si="3"/>
        <v>0.53247360716464864</v>
      </c>
      <c r="Q52" s="1" t="str">
        <f t="shared" si="4"/>
        <v>Immature</v>
      </c>
      <c r="R52" s="1">
        <f t="shared" si="5"/>
        <v>3.882590365569957</v>
      </c>
      <c r="S52" s="1">
        <f t="shared" si="6"/>
        <v>4.8287277603217591</v>
      </c>
      <c r="T52" s="1">
        <f t="shared" si="7"/>
        <v>46.588801183460269</v>
      </c>
      <c r="U52" s="1">
        <f t="shared" si="8"/>
        <v>30.852529055546057</v>
      </c>
    </row>
    <row r="53" spans="1:21">
      <c r="A53" s="2" t="s">
        <v>93</v>
      </c>
      <c r="B53" s="1">
        <f>'Compiled Data'!B53/'Compiled Data'!B$4</f>
        <v>0</v>
      </c>
      <c r="C53" s="1">
        <f>'Compiled Data'!C53/'Compiled Data'!C$4</f>
        <v>0.82091663572357965</v>
      </c>
      <c r="D53" s="1">
        <f>'Compiled Data'!D53/'Compiled Data'!D$4</f>
        <v>5.247051467669131E-2</v>
      </c>
      <c r="E53" s="1">
        <f>'Compiled Data'!E53/'Compiled Data'!E$4</f>
        <v>0.97293920806732415</v>
      </c>
      <c r="F53" s="1">
        <f>'Compiled Data'!F53/'Compiled Data'!F$4</f>
        <v>0.87215128020602484</v>
      </c>
      <c r="G53" s="1">
        <f>'Compiled Data'!G53/'Compiled Data'!G$4</f>
        <v>0.12771869972745614</v>
      </c>
      <c r="H53" s="1">
        <f>'Compiled Data'!H53/'Compiled Data'!H$4</f>
        <v>8.7737756648875828E-2</v>
      </c>
      <c r="I53" s="1">
        <f>'Compiled Data'!I53/'Compiled Data'!I$4</f>
        <v>0</v>
      </c>
      <c r="J53" s="1">
        <f>'Compiled Data'!J53/'Compiled Data'!J$4</f>
        <v>0.32995271107068608</v>
      </c>
      <c r="K53" s="1">
        <f>'Compiled Data'!K53/'Compiled Data'!K$4</f>
        <v>0</v>
      </c>
      <c r="L53" s="2" t="s">
        <v>93</v>
      </c>
      <c r="M53" s="1">
        <f t="shared" si="0"/>
        <v>0.11111716350580302</v>
      </c>
      <c r="N53" s="1">
        <f t="shared" si="1"/>
        <v>0.54369552773472396</v>
      </c>
      <c r="O53" s="1">
        <f t="shared" si="2"/>
        <v>0.10908183348940362</v>
      </c>
      <c r="P53" s="1">
        <f t="shared" si="3"/>
        <v>4.9842903290357636</v>
      </c>
      <c r="Q53" s="1" t="str">
        <f t="shared" si="4"/>
        <v>Mature</v>
      </c>
      <c r="R53" s="1">
        <f t="shared" si="5"/>
        <v>0.47589171601429908</v>
      </c>
      <c r="S53" s="1">
        <f t="shared" si="6"/>
        <v>0.13544790489123046</v>
      </c>
      <c r="T53" s="1">
        <f t="shared" si="7"/>
        <v>87.529084154338079</v>
      </c>
      <c r="U53" s="1">
        <f t="shared" si="8"/>
        <v>124.17090963582685</v>
      </c>
    </row>
    <row r="54" spans="1:21">
      <c r="A54" s="2" t="s">
        <v>94</v>
      </c>
      <c r="B54" s="1">
        <f>'Compiled Data'!B54/'Compiled Data'!B$4</f>
        <v>8.2531163296990293</v>
      </c>
      <c r="C54" s="1">
        <f>'Compiled Data'!C54/'Compiled Data'!C$4</f>
        <v>10.154038449534374</v>
      </c>
      <c r="D54" s="1">
        <f>'Compiled Data'!D54/'Compiled Data'!D$4</f>
        <v>11.231218980217132</v>
      </c>
      <c r="E54" s="1">
        <f>'Compiled Data'!E54/'Compiled Data'!E$4</f>
        <v>14.827590619936093</v>
      </c>
      <c r="F54" s="1">
        <f>'Compiled Data'!F54/'Compiled Data'!F$4</f>
        <v>10.196781573566303</v>
      </c>
      <c r="G54" s="1">
        <f>'Compiled Data'!G54/'Compiled Data'!G$4</f>
        <v>18.708580355426577</v>
      </c>
      <c r="H54" s="1">
        <f>'Compiled Data'!H54/'Compiled Data'!H$4</f>
        <v>10.039155909649182</v>
      </c>
      <c r="I54" s="1">
        <f>'Compiled Data'!I54/'Compiled Data'!I$4</f>
        <v>12.775633955579618</v>
      </c>
      <c r="J54" s="1">
        <f>'Compiled Data'!J54/'Compiled Data'!J$4</f>
        <v>8.06050560172703</v>
      </c>
      <c r="K54" s="1">
        <f>'Compiled Data'!K54/'Compiled Data'!K$4</f>
        <v>11.78873995744957</v>
      </c>
      <c r="L54" s="2" t="s">
        <v>94</v>
      </c>
      <c r="M54" s="1">
        <f t="shared" si="0"/>
        <v>0.54446324675959168</v>
      </c>
      <c r="N54" s="1">
        <f t="shared" si="1"/>
        <v>10.932549190590587</v>
      </c>
      <c r="O54" s="1">
        <f t="shared" si="2"/>
        <v>12.274523155966396</v>
      </c>
      <c r="P54" s="1">
        <f t="shared" si="3"/>
        <v>0.89066997158879424</v>
      </c>
      <c r="Q54" s="1" t="str">
        <f t="shared" si="4"/>
        <v>Immature</v>
      </c>
      <c r="R54" s="1">
        <f t="shared" si="5"/>
        <v>2.4283402148268056</v>
      </c>
      <c r="S54" s="1">
        <f t="shared" si="6"/>
        <v>4.0199191555527811</v>
      </c>
      <c r="T54" s="1">
        <f t="shared" si="7"/>
        <v>22.212021848635509</v>
      </c>
      <c r="U54" s="1">
        <f t="shared" si="8"/>
        <v>32.750104460056193</v>
      </c>
    </row>
    <row r="55" spans="1:21">
      <c r="A55" s="2" t="s">
        <v>95</v>
      </c>
      <c r="B55" s="1">
        <f>'Compiled Data'!B55/'Compiled Data'!B$4</f>
        <v>5.4682807958716477</v>
      </c>
      <c r="C55" s="1">
        <f>'Compiled Data'!C55/'Compiled Data'!C$4</f>
        <v>9.7558890460777796</v>
      </c>
      <c r="D55" s="1">
        <f>'Compiled Data'!D55/'Compiled Data'!D$4</f>
        <v>11.875198593266465</v>
      </c>
      <c r="E55" s="1">
        <f>'Compiled Data'!E55/'Compiled Data'!E$4</f>
        <v>13.128176839039266</v>
      </c>
      <c r="F55" s="1">
        <f>'Compiled Data'!F55/'Compiled Data'!F$4</f>
        <v>12.036563350344574</v>
      </c>
      <c r="G55" s="1">
        <f>'Compiled Data'!G55/'Compiled Data'!G$4</f>
        <v>73.346616056936099</v>
      </c>
      <c r="H55" s="1">
        <f>'Compiled Data'!H55/'Compiled Data'!H$4</f>
        <v>39.348039503311348</v>
      </c>
      <c r="I55" s="1">
        <f>'Compiled Data'!I55/'Compiled Data'!I$4</f>
        <v>43.123842788999546</v>
      </c>
      <c r="J55" s="1">
        <f>'Compiled Data'!J55/'Compiled Data'!J$4</f>
        <v>39.123449642711854</v>
      </c>
      <c r="K55" s="1">
        <f>'Compiled Data'!K55/'Compiled Data'!K$4</f>
        <v>47.820590377228307</v>
      </c>
      <c r="L55" s="2" t="s">
        <v>95</v>
      </c>
      <c r="M55" s="1">
        <f t="shared" si="0"/>
        <v>3.2933102072882649E-3</v>
      </c>
      <c r="N55" s="1">
        <f t="shared" si="1"/>
        <v>10.452821724919946</v>
      </c>
      <c r="O55" s="1">
        <f t="shared" si="2"/>
        <v>48.552507673837432</v>
      </c>
      <c r="P55" s="1">
        <f t="shared" si="3"/>
        <v>0.21528901854337093</v>
      </c>
      <c r="Q55" s="1" t="str">
        <f t="shared" si="4"/>
        <v>Immature</v>
      </c>
      <c r="R55" s="1">
        <f t="shared" si="5"/>
        <v>3.042214732335228</v>
      </c>
      <c r="S55" s="1">
        <f t="shared" si="6"/>
        <v>14.303699569782216</v>
      </c>
      <c r="T55" s="1">
        <f t="shared" si="7"/>
        <v>29.10424392948811</v>
      </c>
      <c r="U55" s="1">
        <f t="shared" si="8"/>
        <v>29.460269417741692</v>
      </c>
    </row>
    <row r="56" spans="1:21">
      <c r="A56" s="2" t="s">
        <v>96</v>
      </c>
      <c r="B56" s="1">
        <f>'Compiled Data'!B56/'Compiled Data'!B$4</f>
        <v>1.8700509476489218</v>
      </c>
      <c r="C56" s="1">
        <f>'Compiled Data'!C56/'Compiled Data'!C$4</f>
        <v>2.5826880841837685</v>
      </c>
      <c r="D56" s="1">
        <f>'Compiled Data'!D56/'Compiled Data'!D$4</f>
        <v>3.2100156159230848</v>
      </c>
      <c r="E56" s="1">
        <f>'Compiled Data'!E56/'Compiled Data'!E$4</f>
        <v>3.984948422007053</v>
      </c>
      <c r="F56" s="1">
        <f>'Compiled Data'!F56/'Compiled Data'!F$4</f>
        <v>3.4799585438083653</v>
      </c>
      <c r="G56" s="1">
        <f>'Compiled Data'!G56/'Compiled Data'!G$4</f>
        <v>23.496257051475013</v>
      </c>
      <c r="H56" s="1">
        <f>'Compiled Data'!H56/'Compiled Data'!H$4</f>
        <v>10.464139934815666</v>
      </c>
      <c r="I56" s="1">
        <f>'Compiled Data'!I56/'Compiled Data'!I$4</f>
        <v>13.233007669601916</v>
      </c>
      <c r="J56" s="1">
        <f>'Compiled Data'!J56/'Compiled Data'!J$4</f>
        <v>12.644799171267017</v>
      </c>
      <c r="K56" s="1">
        <f>'Compiled Data'!K56/'Compiled Data'!K$4</f>
        <v>15.822112025807945</v>
      </c>
      <c r="L56" s="2" t="s">
        <v>96</v>
      </c>
      <c r="M56" s="1">
        <f t="shared" si="0"/>
        <v>5.2992930706552343E-3</v>
      </c>
      <c r="N56" s="1">
        <f t="shared" si="1"/>
        <v>3.0255323227142386</v>
      </c>
      <c r="O56" s="1">
        <f t="shared" si="2"/>
        <v>15.132063170593511</v>
      </c>
      <c r="P56" s="1">
        <f t="shared" si="3"/>
        <v>0.1999418247601441</v>
      </c>
      <c r="Q56" s="1" t="str">
        <f t="shared" si="4"/>
        <v>Immature</v>
      </c>
      <c r="R56" s="1">
        <f t="shared" si="5"/>
        <v>0.82040611211700598</v>
      </c>
      <c r="S56" s="1">
        <f t="shared" si="6"/>
        <v>5.0502056401909261</v>
      </c>
      <c r="T56" s="1">
        <f t="shared" si="7"/>
        <v>27.116091471169955</v>
      </c>
      <c r="U56" s="1">
        <f t="shared" si="8"/>
        <v>33.374204054375795</v>
      </c>
    </row>
    <row r="57" spans="1:21">
      <c r="M57"/>
      <c r="N57"/>
      <c r="O57"/>
      <c r="P57"/>
      <c r="Q57"/>
      <c r="R57"/>
      <c r="S57"/>
      <c r="T57"/>
      <c r="U57"/>
    </row>
    <row r="58" spans="1:21">
      <c r="A58" s="2" t="s">
        <v>109</v>
      </c>
      <c r="B58" s="1">
        <f>'Compiled Data'!B58/'Compiled Data'!B$4</f>
        <v>18.792792792792792</v>
      </c>
      <c r="C58" s="1">
        <f>'Compiled Data'!C58/'Compiled Data'!C$4</f>
        <v>16.065420560747665</v>
      </c>
      <c r="D58" s="1">
        <f>'Compiled Data'!D58/'Compiled Data'!D$4</f>
        <v>14.978723404255318</v>
      </c>
      <c r="E58" s="1">
        <f>'Compiled Data'!E58/'Compiled Data'!E$4</f>
        <v>9.1327433628318584</v>
      </c>
      <c r="F58" s="1">
        <f>'Compiled Data'!F58/'Compiled Data'!F$4</f>
        <v>8.0483870967741939</v>
      </c>
      <c r="G58" s="1">
        <f>'Compiled Data'!G58/'Compiled Data'!G$4</f>
        <v>129.57894736842107</v>
      </c>
      <c r="H58" s="1">
        <f>'Compiled Data'!H58/'Compiled Data'!H$4</f>
        <v>40.887931034482762</v>
      </c>
      <c r="I58" s="1">
        <f>'Compiled Data'!I58/'Compiled Data'!I$4</f>
        <v>99.30693069306929</v>
      </c>
      <c r="J58" s="1">
        <f>'Compiled Data'!J58/'Compiled Data'!J$4</f>
        <v>44.284403669724767</v>
      </c>
      <c r="K58" s="1">
        <f>'Compiled Data'!K58/'Compiled Data'!K$4</f>
        <v>39.817391304347822</v>
      </c>
      <c r="L58" s="2" t="s">
        <v>109</v>
      </c>
      <c r="M58" s="1">
        <f t="shared" ref="M58:M64" si="9">TTEST(B58:F58,G58:K58,2,3)</f>
        <v>3.5509801859222354E-2</v>
      </c>
      <c r="N58" s="1">
        <f t="shared" ref="N58:N64" si="10">AVERAGE(B58:F58)</f>
        <v>13.403613443480367</v>
      </c>
      <c r="O58" s="1">
        <f t="shared" ref="O58:O64" si="11">AVERAGE(G58:K58)</f>
        <v>70.775120814009142</v>
      </c>
      <c r="P58" s="1">
        <f t="shared" ref="P58:P64" si="12">N58/O58</f>
        <v>0.18938312346656244</v>
      </c>
      <c r="Q58" s="1" t="str">
        <f t="shared" ref="Q58:Q64" si="13">IF(P58&lt;1,"Immature","Mature")</f>
        <v>Immature</v>
      </c>
      <c r="R58" s="1">
        <f t="shared" ref="R58:R64" si="14">STDEV(B58:F58)</f>
        <v>4.6240735030748885</v>
      </c>
      <c r="S58" s="1">
        <f t="shared" ref="S58:S64" si="15">STDEV(G58:K58)</f>
        <v>41.307800160942556</v>
      </c>
      <c r="T58" s="1">
        <f t="shared" ref="T58:T64" si="16">R58/N58*100</f>
        <v>34.498708296635321</v>
      </c>
      <c r="U58" s="1">
        <f t="shared" ref="U58:U64" si="17">S58/O58*100</f>
        <v>58.364859976001817</v>
      </c>
    </row>
    <row r="59" spans="1:21">
      <c r="A59" s="2" t="s">
        <v>17</v>
      </c>
      <c r="B59" s="1">
        <f>'Compiled Data'!B59/'Compiled Data'!B$4</f>
        <v>1.1612612612612612</v>
      </c>
      <c r="C59" s="1">
        <f>'Compiled Data'!C59/'Compiled Data'!C$4</f>
        <v>1.3738317757009346</v>
      </c>
      <c r="D59" s="1">
        <f>'Compiled Data'!D59/'Compiled Data'!D$4</f>
        <v>1.2797872340425531</v>
      </c>
      <c r="E59" s="1">
        <f>'Compiled Data'!E59/'Compiled Data'!E$4</f>
        <v>1.3699115044247787</v>
      </c>
      <c r="F59" s="1">
        <f>'Compiled Data'!F59/'Compiled Data'!F$4</f>
        <v>1.4290322580645161</v>
      </c>
      <c r="G59" s="1">
        <f>'Compiled Data'!G59/'Compiled Data'!G$4</f>
        <v>9.3863157894736844</v>
      </c>
      <c r="H59" s="1">
        <f>'Compiled Data'!H59/'Compiled Data'!H$4</f>
        <v>6.828448275862069</v>
      </c>
      <c r="I59" s="1">
        <f>'Compiled Data'!I59/'Compiled Data'!I$4</f>
        <v>10.574257425742575</v>
      </c>
      <c r="J59" s="1">
        <f>'Compiled Data'!J59/'Compiled Data'!J$4</f>
        <v>6.2513761467889912</v>
      </c>
      <c r="K59" s="1">
        <f>'Compiled Data'!K59/'Compiled Data'!K$4</f>
        <v>5.9565217391304346</v>
      </c>
      <c r="L59" s="2" t="s">
        <v>17</v>
      </c>
      <c r="M59" s="1">
        <f t="shared" si="9"/>
        <v>2.1210380237454167E-3</v>
      </c>
      <c r="N59" s="1">
        <f t="shared" si="10"/>
        <v>1.3227648066988087</v>
      </c>
      <c r="O59" s="1">
        <f t="shared" si="11"/>
        <v>7.7993838753995517</v>
      </c>
      <c r="P59" s="1">
        <f t="shared" si="12"/>
        <v>0.16959862828024289</v>
      </c>
      <c r="Q59" s="1" t="str">
        <f t="shared" si="13"/>
        <v>Immature</v>
      </c>
      <c r="R59" s="1">
        <f t="shared" si="14"/>
        <v>0.10494508634235085</v>
      </c>
      <c r="S59" s="1">
        <f t="shared" si="15"/>
        <v>2.058729027815573</v>
      </c>
      <c r="T59" s="1">
        <f t="shared" si="16"/>
        <v>7.9337676517308999</v>
      </c>
      <c r="U59" s="1">
        <f t="shared" si="17"/>
        <v>26.39604692761846</v>
      </c>
    </row>
    <row r="60" spans="1:21">
      <c r="A60" s="2" t="s">
        <v>20</v>
      </c>
      <c r="B60" s="1">
        <f>'Compiled Data'!B60/'Compiled Data'!B$4</f>
        <v>20.702702702702702</v>
      </c>
      <c r="C60" s="1">
        <f>'Compiled Data'!C60/'Compiled Data'!C$4</f>
        <v>19.915887850467289</v>
      </c>
      <c r="D60" s="1">
        <f>'Compiled Data'!D60/'Compiled Data'!D$4</f>
        <v>20.936170212765958</v>
      </c>
      <c r="E60" s="1">
        <f>'Compiled Data'!E60/'Compiled Data'!E$4</f>
        <v>20.884955752212388</v>
      </c>
      <c r="F60" s="1">
        <f>'Compiled Data'!F60/'Compiled Data'!F$4</f>
        <v>18.040322580645164</v>
      </c>
      <c r="G60" s="1">
        <f>'Compiled Data'!G60/'Compiled Data'!G$4</f>
        <v>99.305263157894728</v>
      </c>
      <c r="H60" s="1">
        <f>'Compiled Data'!H60/'Compiled Data'!H$4</f>
        <v>52.672413793103445</v>
      </c>
      <c r="I60" s="1">
        <f>'Compiled Data'!I60/'Compiled Data'!I$4</f>
        <v>83.267326732673268</v>
      </c>
      <c r="J60" s="1">
        <f>'Compiled Data'!J60/'Compiled Data'!J$4</f>
        <v>24.660550458715598</v>
      </c>
      <c r="K60" s="1">
        <f>'Compiled Data'!K60/'Compiled Data'!K$4</f>
        <v>32.278260869565216</v>
      </c>
      <c r="L60" s="2" t="s">
        <v>20</v>
      </c>
      <c r="M60" s="1">
        <f t="shared" si="9"/>
        <v>5.6145547697069351E-2</v>
      </c>
      <c r="N60" s="1">
        <f t="shared" si="10"/>
        <v>20.096007819758704</v>
      </c>
      <c r="O60" s="1">
        <f t="shared" si="11"/>
        <v>58.436763002390443</v>
      </c>
      <c r="P60" s="1">
        <f t="shared" si="12"/>
        <v>0.34389324095410018</v>
      </c>
      <c r="Q60" s="1" t="str">
        <f t="shared" si="13"/>
        <v>Immature</v>
      </c>
      <c r="R60" s="1">
        <f t="shared" si="14"/>
        <v>1.2201101767241143</v>
      </c>
      <c r="S60" s="1">
        <f t="shared" si="15"/>
        <v>32.191298084883208</v>
      </c>
      <c r="T60" s="1">
        <f t="shared" si="16"/>
        <v>6.0714057621160116</v>
      </c>
      <c r="U60" s="1">
        <f t="shared" si="17"/>
        <v>55.087408047510046</v>
      </c>
    </row>
    <row r="61" spans="1:21">
      <c r="A61" s="2" t="s">
        <v>110</v>
      </c>
      <c r="B61" s="1">
        <f>'Compiled Data'!B61/'Compiled Data'!B$4</f>
        <v>0.63036036036036036</v>
      </c>
      <c r="C61" s="1">
        <f>'Compiled Data'!C61/'Compiled Data'!C$4</f>
        <v>0.5164485981308411</v>
      </c>
      <c r="D61" s="1">
        <f>'Compiled Data'!D61/'Compiled Data'!D$4</f>
        <v>0.77319148936170212</v>
      </c>
      <c r="E61" s="1">
        <f>'Compiled Data'!E61/'Compiled Data'!E$4</f>
        <v>0.60619469026548678</v>
      </c>
      <c r="F61" s="1">
        <f>'Compiled Data'!F61/'Compiled Data'!F$4</f>
        <v>0.62387096774193551</v>
      </c>
      <c r="G61" s="1">
        <f>'Compiled Data'!G61/'Compiled Data'!G$4</f>
        <v>8.2726315789473688</v>
      </c>
      <c r="H61" s="1">
        <f>'Compiled Data'!H61/'Compiled Data'!H$4</f>
        <v>5.7284482758620685</v>
      </c>
      <c r="I61" s="1">
        <f>'Compiled Data'!I61/'Compiled Data'!I$4</f>
        <v>8.0366336633663362</v>
      </c>
      <c r="J61" s="1">
        <f>'Compiled Data'!J61/'Compiled Data'!J$4</f>
        <v>3.0357798165137617</v>
      </c>
      <c r="K61" s="1">
        <f>'Compiled Data'!K61/'Compiled Data'!K$4</f>
        <v>5.8365217391304345</v>
      </c>
      <c r="L61" s="2" t="s">
        <v>110</v>
      </c>
      <c r="M61" s="1">
        <f t="shared" si="9"/>
        <v>4.2326309661548508E-3</v>
      </c>
      <c r="N61" s="1">
        <f t="shared" si="10"/>
        <v>0.63001322117206526</v>
      </c>
      <c r="O61" s="1">
        <f t="shared" si="11"/>
        <v>6.1820030147639944</v>
      </c>
      <c r="P61" s="1">
        <f t="shared" si="12"/>
        <v>0.10191085634663295</v>
      </c>
      <c r="Q61" s="1" t="str">
        <f t="shared" si="13"/>
        <v>Immature</v>
      </c>
      <c r="R61" s="1">
        <f t="shared" si="14"/>
        <v>9.2198305686224877E-2</v>
      </c>
      <c r="S61" s="1">
        <f t="shared" si="15"/>
        <v>2.1233330086397335</v>
      </c>
      <c r="T61" s="1">
        <f t="shared" si="16"/>
        <v>14.634344580055132</v>
      </c>
      <c r="U61" s="1">
        <f t="shared" si="17"/>
        <v>34.347007006770191</v>
      </c>
    </row>
    <row r="62" spans="1:21">
      <c r="A62" s="2" t="s">
        <v>42</v>
      </c>
      <c r="B62" s="1">
        <f>'Compiled Data'!B62/'Compiled Data'!B$4</f>
        <v>0.13513513513513511</v>
      </c>
      <c r="C62" s="1">
        <f>'Compiled Data'!C62/'Compiled Data'!C$4</f>
        <v>0.14018691588785046</v>
      </c>
      <c r="D62" s="1">
        <f>'Compiled Data'!D62/'Compiled Data'!D$4</f>
        <v>0.15957446808510636</v>
      </c>
      <c r="E62" s="1">
        <f>'Compiled Data'!E62/'Compiled Data'!E$4</f>
        <v>0.13274336283185839</v>
      </c>
      <c r="F62" s="1">
        <f>'Compiled Data'!F62/'Compiled Data'!F$4</f>
        <v>0.12096774193548386</v>
      </c>
      <c r="G62" s="1">
        <f>'Compiled Data'!G62/'Compiled Data'!G$4</f>
        <v>2.38</v>
      </c>
      <c r="H62" s="1">
        <f>'Compiled Data'!H62/'Compiled Data'!H$4</f>
        <v>1.153448275862069</v>
      </c>
      <c r="I62" s="1">
        <f>'Compiled Data'!I62/'Compiled Data'!I$4</f>
        <v>1.1594059405940593</v>
      </c>
      <c r="J62" s="1">
        <f>'Compiled Data'!J62/'Compiled Data'!J$4</f>
        <v>0.928440366972477</v>
      </c>
      <c r="K62" s="1">
        <f>'Compiled Data'!K62/'Compiled Data'!K$4</f>
        <v>1.4078260869565216</v>
      </c>
      <c r="L62" s="2" t="s">
        <v>42</v>
      </c>
      <c r="M62" s="1">
        <f t="shared" si="9"/>
        <v>7.6281009712826729E-3</v>
      </c>
      <c r="N62" s="1">
        <f t="shared" si="10"/>
        <v>0.13772152477508684</v>
      </c>
      <c r="O62" s="1">
        <f t="shared" si="11"/>
        <v>1.4058241340770254</v>
      </c>
      <c r="P62" s="1">
        <f t="shared" si="12"/>
        <v>9.7964974022519552E-2</v>
      </c>
      <c r="Q62" s="1" t="str">
        <f t="shared" si="13"/>
        <v>Immature</v>
      </c>
      <c r="R62" s="1">
        <f t="shared" si="14"/>
        <v>1.4104875325477554E-2</v>
      </c>
      <c r="S62" s="1">
        <f t="shared" si="15"/>
        <v>0.57038000196057448</v>
      </c>
      <c r="T62" s="1">
        <f t="shared" si="16"/>
        <v>10.241591028353948</v>
      </c>
      <c r="U62" s="1">
        <f t="shared" si="17"/>
        <v>40.572642632504646</v>
      </c>
    </row>
    <row r="63" spans="1:21">
      <c r="A63" s="2" t="s">
        <v>43</v>
      </c>
      <c r="B63" s="1">
        <f>'Compiled Data'!B63/'Compiled Data'!B$4</f>
        <v>1.027027027027027</v>
      </c>
      <c r="C63" s="1">
        <f>'Compiled Data'!C63/'Compiled Data'!C$4</f>
        <v>0.71588785046728975</v>
      </c>
      <c r="D63" s="1">
        <f>'Compiled Data'!D63/'Compiled Data'!D$4</f>
        <v>0.83510638297872342</v>
      </c>
      <c r="E63" s="1">
        <f>'Compiled Data'!E63/'Compiled Data'!E$4</f>
        <v>0.4691150442477876</v>
      </c>
      <c r="F63" s="1">
        <f>'Compiled Data'!F63/'Compiled Data'!F$4</f>
        <v>0.59266129032258064</v>
      </c>
      <c r="G63" s="1">
        <f>'Compiled Data'!G63/'Compiled Data'!G$4</f>
        <v>29.400000000000002</v>
      </c>
      <c r="H63" s="1">
        <f>'Compiled Data'!H63/'Compiled Data'!H$4</f>
        <v>11.827586206896552</v>
      </c>
      <c r="I63" s="1">
        <f>'Compiled Data'!I63/'Compiled Data'!I$4</f>
        <v>19.485148514851485</v>
      </c>
      <c r="J63" s="1">
        <f>'Compiled Data'!J63/'Compiled Data'!J$4</f>
        <v>9.4495412844036704</v>
      </c>
      <c r="K63" s="1">
        <f>'Compiled Data'!K63/'Compiled Data'!K$4</f>
        <v>13.095652173913043</v>
      </c>
      <c r="L63" s="2" t="s">
        <v>43</v>
      </c>
      <c r="M63" s="1">
        <f t="shared" si="9"/>
        <v>1.1393576327497143E-2</v>
      </c>
      <c r="N63" s="1">
        <f t="shared" si="10"/>
        <v>0.72795951900868172</v>
      </c>
      <c r="O63" s="1">
        <f t="shared" si="11"/>
        <v>16.651585636012946</v>
      </c>
      <c r="P63" s="1">
        <f t="shared" si="12"/>
        <v>4.3717129102366033E-2</v>
      </c>
      <c r="Q63" s="1" t="str">
        <f t="shared" si="13"/>
        <v>Immature</v>
      </c>
      <c r="R63" s="1">
        <f t="shared" si="14"/>
        <v>0.21585505715185968</v>
      </c>
      <c r="S63" s="1">
        <f t="shared" si="15"/>
        <v>8.0364205885734314</v>
      </c>
      <c r="T63" s="1">
        <f t="shared" si="16"/>
        <v>29.652068764181568</v>
      </c>
      <c r="U63" s="1">
        <f t="shared" si="17"/>
        <v>48.262194149203388</v>
      </c>
    </row>
    <row r="64" spans="1:21">
      <c r="A64" s="2" t="s">
        <v>44</v>
      </c>
      <c r="B64" s="1">
        <f>'Compiled Data'!B64/'Compiled Data'!B$4</f>
        <v>6.4990990990990998</v>
      </c>
      <c r="C64" s="1">
        <f>'Compiled Data'!C64/'Compiled Data'!C$4</f>
        <v>3.518691588785047</v>
      </c>
      <c r="D64" s="1">
        <f>'Compiled Data'!D64/'Compiled Data'!D$4</f>
        <v>2.9127659574468083</v>
      </c>
      <c r="E64" s="1">
        <f>'Compiled Data'!E64/'Compiled Data'!E$4</f>
        <v>1.4911504424778761</v>
      </c>
      <c r="F64" s="1">
        <f>'Compiled Data'!F64/'Compiled Data'!F$4</f>
        <v>1.0435483870967741</v>
      </c>
      <c r="G64" s="1">
        <f>'Compiled Data'!G64/'Compiled Data'!G$4</f>
        <v>7.3347368421052632</v>
      </c>
      <c r="H64" s="1">
        <f>'Compiled Data'!H64/'Compiled Data'!H$4</f>
        <v>11.086206896551724</v>
      </c>
      <c r="I64" s="1">
        <f>'Compiled Data'!I64/'Compiled Data'!I$4</f>
        <v>16.801980198019802</v>
      </c>
      <c r="J64" s="1">
        <f>'Compiled Data'!J64/'Compiled Data'!J$4</f>
        <v>3.8155963302752292</v>
      </c>
      <c r="K64" s="1">
        <f>'Compiled Data'!K64/'Compiled Data'!K$4</f>
        <v>10.799999999999999</v>
      </c>
      <c r="L64" s="2" t="s">
        <v>44</v>
      </c>
      <c r="M64" s="1">
        <f t="shared" si="9"/>
        <v>2.9844736893714859E-2</v>
      </c>
      <c r="N64" s="1">
        <f t="shared" si="10"/>
        <v>3.0930510949811212</v>
      </c>
      <c r="O64" s="1">
        <f t="shared" si="11"/>
        <v>9.9677040533904027</v>
      </c>
      <c r="P64" s="1">
        <f t="shared" si="12"/>
        <v>0.3103072762206513</v>
      </c>
      <c r="Q64" s="1" t="str">
        <f t="shared" si="13"/>
        <v>Immature</v>
      </c>
      <c r="R64" s="1">
        <f t="shared" si="14"/>
        <v>2.1553063945326354</v>
      </c>
      <c r="S64" s="1">
        <f t="shared" si="15"/>
        <v>4.8330125529132753</v>
      </c>
      <c r="T64" s="1">
        <f t="shared" si="16"/>
        <v>69.682211135467526</v>
      </c>
      <c r="U64" s="1">
        <f t="shared" si="17"/>
        <v>48.486717974631084</v>
      </c>
    </row>
    <row r="65" spans="1:21">
      <c r="A65" s="2" t="s">
        <v>46</v>
      </c>
      <c r="B65" s="1">
        <f>'Compiled Data'!B65/'Compiled Data'!B$4</f>
        <v>1.6666666666666665</v>
      </c>
      <c r="C65" s="1">
        <f>'Compiled Data'!C65/'Compiled Data'!C$4</f>
        <v>0.83140186915887848</v>
      </c>
      <c r="D65" s="1">
        <f>'Compiled Data'!D65/'Compiled Data'!D$4</f>
        <v>0.48180851063829783</v>
      </c>
      <c r="E65" s="1">
        <f>'Compiled Data'!E65/'Compiled Data'!E$4</f>
        <v>0.22681415929203538</v>
      </c>
      <c r="F65" s="1">
        <f>'Compiled Data'!F65/'Compiled Data'!F$4</f>
        <v>0.35758064516129029</v>
      </c>
      <c r="G65" s="1">
        <f>'Compiled Data'!G65/'Compiled Data'!G$4</f>
        <v>7.176842105263157</v>
      </c>
      <c r="H65" s="1">
        <f>'Compiled Data'!H65/'Compiled Data'!H$4</f>
        <v>1.8043103448275863</v>
      </c>
      <c r="I65" s="1">
        <f>'Compiled Data'!I65/'Compiled Data'!I$4</f>
        <v>4.4029702970297029</v>
      </c>
      <c r="J65" s="1">
        <f>'Compiled Data'!J65/'Compiled Data'!J$4</f>
        <v>2.5376146788990828</v>
      </c>
      <c r="K65" s="1">
        <f>'Compiled Data'!K65/'Compiled Data'!K$4</f>
        <v>1.8026086956521739</v>
      </c>
      <c r="L65" s="2" t="s">
        <v>46</v>
      </c>
      <c r="M65" s="1">
        <f t="shared" ref="M65:M66" si="18">TTEST(B65:F65,G65:K65,2,3)</f>
        <v>4.8782899464997531E-2</v>
      </c>
      <c r="N65" s="1">
        <f t="shared" ref="N65" si="19">AVERAGE(B65:F65)</f>
        <v>0.71285437018343356</v>
      </c>
      <c r="O65" s="1">
        <f t="shared" ref="O65" si="20">AVERAGE(G65:K65)</f>
        <v>3.5448692243343407</v>
      </c>
      <c r="P65" s="1">
        <f t="shared" ref="P65" si="21">N65/O65</f>
        <v>0.20109468786321563</v>
      </c>
      <c r="Q65" s="1" t="str">
        <f t="shared" ref="Q65" si="22">IF(P65&lt;1,"Immature","Mature")</f>
        <v>Immature</v>
      </c>
      <c r="R65" s="1">
        <f t="shared" ref="R65" si="23">STDEV(B65:F65)</f>
        <v>0.57871584174432422</v>
      </c>
      <c r="S65" s="1">
        <f t="shared" ref="S65" si="24">STDEV(G65:K65)</f>
        <v>2.2916775046293578</v>
      </c>
      <c r="T65" s="1">
        <f t="shared" ref="T65" si="25">R65/N65*100</f>
        <v>81.182898772915919</v>
      </c>
      <c r="U65" s="1">
        <f t="shared" ref="U65" si="26">S65/O65*100</f>
        <v>64.64773055371856</v>
      </c>
    </row>
    <row r="66" spans="1:21">
      <c r="A66" s="2" t="s">
        <v>40</v>
      </c>
      <c r="B66" s="1">
        <v>1005.3355855855856</v>
      </c>
      <c r="C66" s="1">
        <v>1249.1069574247144</v>
      </c>
      <c r="D66" s="1">
        <v>1567.9787234042553</v>
      </c>
      <c r="E66" s="1">
        <v>2946.3906447534764</v>
      </c>
      <c r="F66" s="1">
        <v>1460.6048387096776</v>
      </c>
      <c r="G66" s="1">
        <v>1595.5873684210528</v>
      </c>
      <c r="H66" s="1">
        <v>769.37392241379314</v>
      </c>
      <c r="I66" s="1">
        <v>1114.9752475247524</v>
      </c>
      <c r="J66" s="1">
        <v>589.79816513761466</v>
      </c>
      <c r="K66" s="1">
        <v>1057</v>
      </c>
      <c r="L66" s="2" t="s">
        <v>40</v>
      </c>
      <c r="M66" s="1">
        <f t="shared" si="18"/>
        <v>0.15427493849422633</v>
      </c>
      <c r="N66" s="1">
        <f t="shared" ref="N66" si="27">AVERAGE(B66:F66)</f>
        <v>1645.8833499755419</v>
      </c>
      <c r="O66" s="1">
        <f t="shared" ref="O66" si="28">AVERAGE(G66:K66)</f>
        <v>1025.3469406994425</v>
      </c>
      <c r="P66" s="1">
        <f t="shared" ref="P66" si="29">N66/O66</f>
        <v>1.6051965287503558</v>
      </c>
      <c r="Q66" s="1" t="str">
        <f t="shared" ref="Q66" si="30">IF(P66&lt;1,"Immature","Mature")</f>
        <v>Mature</v>
      </c>
      <c r="R66" s="1">
        <f t="shared" ref="R66" si="31">STDEV(B66:F66)</f>
        <v>758.19677945427668</v>
      </c>
      <c r="S66" s="1">
        <f t="shared" ref="S66" si="32">STDEV(G66:K66)</f>
        <v>383.87309652385602</v>
      </c>
      <c r="T66" s="1">
        <f t="shared" ref="T66" si="33">R66/N66*100</f>
        <v>46.066252475641342</v>
      </c>
      <c r="U66" s="1">
        <f t="shared" ref="U66" si="34">S66/O66*100</f>
        <v>37.438361718034308</v>
      </c>
    </row>
  </sheetData>
  <conditionalFormatting sqref="M5:M56 M58:M66">
    <cfRule type="cellIs" dxfId="7" priority="14" operator="lessThan">
      <formula>0.001</formula>
    </cfRule>
    <cfRule type="cellIs" dxfId="6" priority="15" operator="greaterThan">
      <formula>0.05</formula>
    </cfRule>
    <cfRule type="cellIs" dxfId="5" priority="16" operator="between">
      <formula>0.05</formula>
      <formula>0.001</formula>
    </cfRule>
  </conditionalFormatting>
  <conditionalFormatting sqref="P5:P66">
    <cfRule type="cellIs" dxfId="4" priority="13" operator="greaterThan">
      <formula>1</formula>
    </cfRule>
  </conditionalFormatting>
  <conditionalFormatting sqref="T5:U56 T58:U66">
    <cfRule type="cellIs" dxfId="3" priority="10" operator="greaterThan">
      <formula>50</formula>
    </cfRule>
    <cfRule type="cellIs" dxfId="2" priority="11" operator="lessThan">
      <formula>25</formula>
    </cfRule>
    <cfRule type="cellIs" dxfId="1" priority="12" operator="between">
      <formula>25</formula>
      <formula>50</formula>
    </cfRule>
  </conditionalFormatting>
  <conditionalFormatting sqref="Q5:Q66">
    <cfRule type="cellIs" dxfId="0" priority="9" operator="equal">
      <formula>"Mature"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H53"/>
  <sheetViews>
    <sheetView workbookViewId="0">
      <selection activeCell="J36" sqref="J36"/>
    </sheetView>
  </sheetViews>
  <sheetFormatPr defaultRowHeight="15"/>
  <cols>
    <col min="1" max="1" width="15.140625" style="1" bestFit="1" customWidth="1"/>
    <col min="2" max="2" width="10" style="1" bestFit="1" customWidth="1"/>
    <col min="3" max="16384" width="9.140625" style="1"/>
  </cols>
  <sheetData>
    <row r="1" spans="1:2">
      <c r="A1" s="1" t="s">
        <v>107</v>
      </c>
      <c r="B1" s="1" t="s">
        <v>108</v>
      </c>
    </row>
    <row r="2" spans="1:2">
      <c r="A2" s="1" t="s">
        <v>29</v>
      </c>
      <c r="B2" s="1">
        <v>1.3337600000000001</v>
      </c>
    </row>
    <row r="3" spans="1:2">
      <c r="A3" s="1" t="s">
        <v>70</v>
      </c>
      <c r="B3" s="1">
        <v>1.32951</v>
      </c>
    </row>
    <row r="4" spans="1:2">
      <c r="A4" s="1" t="s">
        <v>22</v>
      </c>
      <c r="B4" s="1">
        <v>1.3255699999999999</v>
      </c>
    </row>
    <row r="5" spans="1:2">
      <c r="A5" s="1" t="s">
        <v>82</v>
      </c>
      <c r="B5" s="1">
        <v>1.3101799999999999</v>
      </c>
    </row>
    <row r="6" spans="1:2">
      <c r="A6" s="1" t="s">
        <v>88</v>
      </c>
      <c r="B6" s="1">
        <v>1.30928</v>
      </c>
    </row>
    <row r="7" spans="1:2">
      <c r="A7" s="1" t="s">
        <v>28</v>
      </c>
      <c r="B7" s="1">
        <v>1.30328</v>
      </c>
    </row>
    <row r="8" spans="1:2">
      <c r="A8" s="1" t="s">
        <v>53</v>
      </c>
      <c r="B8" s="1">
        <v>1.27572</v>
      </c>
    </row>
    <row r="9" spans="1:2">
      <c r="A9" s="1" t="s">
        <v>73</v>
      </c>
      <c r="B9" s="1">
        <v>1.2747200000000001</v>
      </c>
    </row>
    <row r="10" spans="1:2">
      <c r="A10" s="1" t="s">
        <v>48</v>
      </c>
      <c r="B10" s="1">
        <v>1.26997</v>
      </c>
    </row>
    <row r="11" spans="1:2">
      <c r="A11" s="1" t="s">
        <v>49</v>
      </c>
      <c r="B11" s="1">
        <v>1.2547600000000001</v>
      </c>
    </row>
    <row r="12" spans="1:2">
      <c r="A12" s="1" t="s">
        <v>26</v>
      </c>
      <c r="B12" s="1">
        <v>1.2433000000000001</v>
      </c>
    </row>
    <row r="13" spans="1:2">
      <c r="A13" s="1" t="s">
        <v>80</v>
      </c>
      <c r="B13" s="1">
        <v>1.2413700000000001</v>
      </c>
    </row>
    <row r="14" spans="1:2">
      <c r="A14" s="1" t="s">
        <v>95</v>
      </c>
      <c r="B14" s="1">
        <v>1.2349699999999999</v>
      </c>
    </row>
    <row r="15" spans="1:2">
      <c r="A15" s="1" t="s">
        <v>83</v>
      </c>
      <c r="B15" s="1">
        <v>1.2338899999999999</v>
      </c>
    </row>
    <row r="16" spans="1:2">
      <c r="A16" s="1" t="s">
        <v>31</v>
      </c>
      <c r="B16" s="1">
        <v>1.23099</v>
      </c>
    </row>
    <row r="17" spans="1:8">
      <c r="A17" s="1" t="s">
        <v>90</v>
      </c>
      <c r="B17" s="1">
        <v>1.22939</v>
      </c>
    </row>
    <row r="18" spans="1:8">
      <c r="A18" s="1" t="s">
        <v>74</v>
      </c>
      <c r="B18" s="1">
        <v>1.22455</v>
      </c>
    </row>
    <row r="19" spans="1:8">
      <c r="A19" s="1" t="s">
        <v>96</v>
      </c>
      <c r="B19" s="1">
        <v>1.2107000000000001</v>
      </c>
    </row>
    <row r="20" spans="1:8">
      <c r="A20" s="1" t="s">
        <v>19</v>
      </c>
      <c r="B20" s="1">
        <v>1.17005</v>
      </c>
    </row>
    <row r="21" spans="1:8">
      <c r="A21" s="1" t="s">
        <v>76</v>
      </c>
      <c r="B21" s="1">
        <v>1.16073</v>
      </c>
    </row>
    <row r="22" spans="1:8">
      <c r="A22" s="1" t="s">
        <v>41</v>
      </c>
      <c r="B22" s="1">
        <v>1.1596599999999999</v>
      </c>
    </row>
    <row r="23" spans="1:8">
      <c r="A23" s="1" t="s">
        <v>23</v>
      </c>
      <c r="B23" s="1">
        <v>1.14351</v>
      </c>
    </row>
    <row r="24" spans="1:8">
      <c r="A24" s="1" t="s">
        <v>32</v>
      </c>
      <c r="B24" s="1">
        <v>1.13954</v>
      </c>
    </row>
    <row r="25" spans="1:8">
      <c r="A25" s="1" t="s">
        <v>77</v>
      </c>
      <c r="B25" s="1">
        <v>1.1267799999999999</v>
      </c>
    </row>
    <row r="26" spans="1:8">
      <c r="A26" s="1" t="s">
        <v>21</v>
      </c>
      <c r="B26" s="1">
        <v>1.10762</v>
      </c>
    </row>
    <row r="27" spans="1:8">
      <c r="A27" s="1" t="s">
        <v>89</v>
      </c>
      <c r="B27" s="1">
        <v>1.08856</v>
      </c>
    </row>
    <row r="28" spans="1:8">
      <c r="A28" s="1" t="s">
        <v>16</v>
      </c>
      <c r="B28" s="1">
        <v>1.0823499999999999</v>
      </c>
      <c r="F28" s="8" t="s">
        <v>112</v>
      </c>
      <c r="G28" s="8"/>
      <c r="H28" s="8"/>
    </row>
    <row r="29" spans="1:8">
      <c r="A29" s="1" t="s">
        <v>84</v>
      </c>
      <c r="B29" s="1">
        <v>1.0734900000000001</v>
      </c>
      <c r="F29" s="8" t="s">
        <v>113</v>
      </c>
      <c r="G29" s="8"/>
      <c r="H29" s="8"/>
    </row>
    <row r="30" spans="1:8">
      <c r="A30" s="1" t="s">
        <v>54</v>
      </c>
      <c r="B30" s="1">
        <v>1.06013</v>
      </c>
    </row>
    <row r="31" spans="1:8">
      <c r="A31" s="1" t="s">
        <v>39</v>
      </c>
      <c r="B31" s="1">
        <v>1.0293300000000001</v>
      </c>
    </row>
    <row r="32" spans="1:8">
      <c r="A32" s="1" t="s">
        <v>47</v>
      </c>
      <c r="B32" s="1">
        <v>1.0290600000000001</v>
      </c>
    </row>
    <row r="33" spans="1:2">
      <c r="A33" s="1" t="s">
        <v>92</v>
      </c>
      <c r="B33" s="1">
        <v>0.93686199999999997</v>
      </c>
    </row>
    <row r="34" spans="1:2">
      <c r="A34" s="1" t="s">
        <v>18</v>
      </c>
      <c r="B34" s="1">
        <v>0.88771900000000004</v>
      </c>
    </row>
    <row r="35" spans="1:2">
      <c r="A35" s="1" t="s">
        <v>55</v>
      </c>
      <c r="B35" s="1">
        <v>0.85662499999999997</v>
      </c>
    </row>
    <row r="36" spans="1:2">
      <c r="A36" s="1" t="s">
        <v>87</v>
      </c>
      <c r="B36" s="1">
        <v>0.82372100000000004</v>
      </c>
    </row>
    <row r="37" spans="1:2">
      <c r="A37" s="1" t="s">
        <v>93</v>
      </c>
      <c r="B37" s="1">
        <v>0.78303500000000004</v>
      </c>
    </row>
    <row r="38" spans="1:2">
      <c r="A38" s="1" t="s">
        <v>38</v>
      </c>
      <c r="B38" s="1">
        <v>0.76143400000000006</v>
      </c>
    </row>
    <row r="39" spans="1:2">
      <c r="A39" s="1" t="s">
        <v>71</v>
      </c>
      <c r="B39" s="1">
        <v>0.73219599999999996</v>
      </c>
    </row>
    <row r="40" spans="1:2">
      <c r="A40" s="1" t="s">
        <v>72</v>
      </c>
      <c r="B40" s="1">
        <v>0.64673099999999994</v>
      </c>
    </row>
    <row r="41" spans="1:2">
      <c r="A41" s="1" t="s">
        <v>52</v>
      </c>
      <c r="B41" s="1">
        <v>0.63619000000000003</v>
      </c>
    </row>
    <row r="42" spans="1:2">
      <c r="A42" s="1" t="s">
        <v>68</v>
      </c>
      <c r="B42" s="1">
        <v>0.61586099999999999</v>
      </c>
    </row>
    <row r="43" spans="1:2">
      <c r="A43" s="1" t="s">
        <v>78</v>
      </c>
      <c r="B43" s="1">
        <v>0.50750600000000001</v>
      </c>
    </row>
    <row r="44" spans="1:2">
      <c r="A44" s="1" t="s">
        <v>86</v>
      </c>
      <c r="B44" s="1">
        <v>0.48903799999999997</v>
      </c>
    </row>
    <row r="45" spans="1:2">
      <c r="A45" s="1" t="s">
        <v>69</v>
      </c>
      <c r="B45" s="1">
        <v>0.46339599999999997</v>
      </c>
    </row>
    <row r="46" spans="1:2">
      <c r="A46" s="1" t="s">
        <v>50</v>
      </c>
      <c r="B46" s="1">
        <v>0.40316600000000002</v>
      </c>
    </row>
    <row r="47" spans="1:2">
      <c r="A47" s="1" t="s">
        <v>94</v>
      </c>
      <c r="B47" s="1">
        <v>0.30249799999999999</v>
      </c>
    </row>
    <row r="48" spans="1:2">
      <c r="A48" s="1" t="s">
        <v>79</v>
      </c>
      <c r="B48" s="1">
        <v>0.21337</v>
      </c>
    </row>
    <row r="49" spans="1:2">
      <c r="A49" s="1" t="s">
        <v>81</v>
      </c>
      <c r="B49" s="1">
        <v>0.206293</v>
      </c>
    </row>
    <row r="50" spans="1:2">
      <c r="A50" s="1" t="s">
        <v>91</v>
      </c>
      <c r="B50" s="1">
        <v>0.12123200000000001</v>
      </c>
    </row>
    <row r="51" spans="1:2">
      <c r="A51" s="1" t="s">
        <v>75</v>
      </c>
      <c r="B51" s="1">
        <v>7.3199100000000003E-2</v>
      </c>
    </row>
    <row r="52" spans="1:2">
      <c r="A52" s="1" t="s">
        <v>85</v>
      </c>
      <c r="B52" s="1">
        <v>5.2932399999999998E-2</v>
      </c>
    </row>
    <row r="53" spans="1:2">
      <c r="A53" s="1" t="s">
        <v>34</v>
      </c>
      <c r="B53" s="1">
        <v>1.18411E-2</v>
      </c>
    </row>
  </sheetData>
  <sortState ref="A2:B53">
    <sortCondition descending="1" ref="B2:B53"/>
  </sortState>
  <conditionalFormatting sqref="A2:B53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81CDC5FD072334F9703F23953ABDEC0" ma:contentTypeVersion="7" ma:contentTypeDescription="Create a new document." ma:contentTypeScope="" ma:versionID="51de148a3b3a5dcc0414084672ba338a">
  <xsd:schema xmlns:xsd="http://www.w3.org/2001/XMLSchema" xmlns:p="http://schemas.microsoft.com/office/2006/metadata/properties" xmlns:ns2="6a90e0a4-1722-4f67-8465-96545ae1b85e" targetNamespace="http://schemas.microsoft.com/office/2006/metadata/properties" ma:root="true" ma:fieldsID="35072b037f7020c5894e6579905434e3" ns2:_="">
    <xsd:import namespace="6a90e0a4-1722-4f67-8465-96545ae1b8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a90e0a4-1722-4f67-8465-96545ae1b8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6a90e0a4-1722-4f67-8465-96545ae1b85e">XLSX</FileFormat>
    <TitleName xmlns="6a90e0a4-1722-4f67-8465-96545ae1b85e">Table 3.XLSX</TitleName>
    <IsDeleted xmlns="6a90e0a4-1722-4f67-8465-96545ae1b85e">false</IsDeleted>
    <DocumentType xmlns="6a90e0a4-1722-4f67-8465-96545ae1b85e">Table</DocumentType>
    <DocumentId xmlns="6a90e0a4-1722-4f67-8465-96545ae1b85e">Table 3.XLSX</DocumentId>
    <Checked_x0020_Out_x0020_To xmlns="6a90e0a4-1722-4f67-8465-96545ae1b85e">
      <UserInfo>
        <DisplayName/>
        <AccountId xsi:nil="true"/>
        <AccountType/>
      </UserInfo>
    </Checked_x0020_Out_x0020_To>
    <StageName xmlns="6a90e0a4-1722-4f67-8465-96545ae1b85e" xsi:nil="true"/>
  </documentManagement>
</p:properties>
</file>

<file path=customXml/itemProps1.xml><?xml version="1.0" encoding="utf-8"?>
<ds:datastoreItem xmlns:ds="http://schemas.openxmlformats.org/officeDocument/2006/customXml" ds:itemID="{074E7F2C-EB43-49E9-9418-426157D6F973}"/>
</file>

<file path=customXml/itemProps2.xml><?xml version="1.0" encoding="utf-8"?>
<ds:datastoreItem xmlns:ds="http://schemas.openxmlformats.org/officeDocument/2006/customXml" ds:itemID="{BBF8BAC4-4EAD-47B7-9173-57940F837026}"/>
</file>

<file path=customXml/itemProps3.xml><?xml version="1.0" encoding="utf-8"?>
<ds:datastoreItem xmlns:ds="http://schemas.openxmlformats.org/officeDocument/2006/customXml" ds:itemID="{ADE692C1-18E3-4B62-BBDE-357D4571F2D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Data</vt:lpstr>
      <vt:lpstr>Compiled Data</vt:lpstr>
      <vt:lpstr>Corrected (Norm) Data</vt:lpstr>
      <vt:lpstr>Multivariate VIP</vt:lpstr>
    </vt:vector>
  </TitlesOfParts>
  <Company>University of Queenslan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Hodson</dc:creator>
  <cp:lastModifiedBy>uqcgomes</cp:lastModifiedBy>
  <dcterms:created xsi:type="dcterms:W3CDTF">2015-03-06T03:14:14Z</dcterms:created>
  <dcterms:modified xsi:type="dcterms:W3CDTF">2015-12-16T04:13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81CDC5FD072334F9703F23953ABDEC0</vt:lpwstr>
  </property>
</Properties>
</file>